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20" yWindow="0" windowWidth="25600" windowHeight="14760" tabRatio="500" activeTab="4"/>
  </bookViews>
  <sheets>
    <sheet name="plasma" sheetId="1" r:id="rId1"/>
    <sheet name="liver" sheetId="2" r:id="rId2"/>
    <sheet name="8-OH-dG" sheetId="3" r:id="rId3"/>
    <sheet name="pharmacokinetics" sheetId="4" r:id="rId4"/>
    <sheet name="baseline Hp, Hpx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4" i="3" l="1"/>
  <c r="E22" i="3"/>
  <c r="E197" i="3"/>
  <c r="D189" i="3"/>
  <c r="E184" i="3"/>
  <c r="E125" i="3"/>
  <c r="D234" i="3"/>
  <c r="E108" i="3"/>
  <c r="E109" i="3"/>
  <c r="E110" i="3"/>
  <c r="E111" i="3"/>
  <c r="E113" i="3"/>
  <c r="E114" i="3"/>
  <c r="E115" i="3"/>
  <c r="E116" i="3"/>
  <c r="E117" i="3"/>
  <c r="E80" i="3"/>
  <c r="D183" i="3"/>
  <c r="E60" i="3"/>
  <c r="E21" i="3"/>
  <c r="D196" i="3"/>
  <c r="E14" i="3"/>
  <c r="E2" i="3"/>
  <c r="E234" i="3"/>
  <c r="E232" i="3"/>
  <c r="E231" i="3"/>
  <c r="E230" i="3"/>
  <c r="E229" i="3"/>
  <c r="E228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2" i="3"/>
  <c r="E196" i="3"/>
  <c r="E195" i="3"/>
  <c r="E194" i="3"/>
  <c r="E193" i="3"/>
  <c r="E191" i="3"/>
  <c r="E190" i="3"/>
  <c r="E189" i="3"/>
  <c r="E188" i="3"/>
  <c r="E187" i="3"/>
  <c r="E186" i="3"/>
  <c r="E185" i="3"/>
  <c r="E183" i="3"/>
  <c r="E182" i="3"/>
  <c r="E181" i="3"/>
  <c r="E180" i="3"/>
  <c r="E179" i="3"/>
  <c r="E178" i="3"/>
  <c r="E177" i="3"/>
  <c r="E176" i="3"/>
  <c r="E175" i="3"/>
  <c r="E174" i="3"/>
  <c r="E172" i="3"/>
  <c r="E171" i="3"/>
  <c r="E170" i="3"/>
  <c r="E169" i="3"/>
  <c r="E168" i="3"/>
  <c r="E167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4" i="3"/>
  <c r="E123" i="3"/>
  <c r="E122" i="3"/>
  <c r="E121" i="3"/>
  <c r="E120" i="3"/>
  <c r="E119" i="3"/>
  <c r="E118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59" i="3"/>
  <c r="E58" i="3"/>
  <c r="E57" i="3"/>
  <c r="E56" i="3"/>
  <c r="E55" i="3"/>
  <c r="E54" i="3"/>
  <c r="E53" i="3"/>
  <c r="E51" i="3"/>
  <c r="E50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0" i="3"/>
  <c r="E19" i="3"/>
  <c r="E18" i="3"/>
  <c r="E17" i="3"/>
  <c r="E16" i="3"/>
  <c r="E15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906" uniqueCount="385">
  <si>
    <t>HH001</t>
  </si>
  <si>
    <t>HH002</t>
  </si>
  <si>
    <t>HH003</t>
  </si>
  <si>
    <t>HH004</t>
  </si>
  <si>
    <t>HH005</t>
  </si>
  <si>
    <t>HH006</t>
  </si>
  <si>
    <t>HH007</t>
  </si>
  <si>
    <t>ID</t>
  </si>
  <si>
    <t>HH143</t>
  </si>
  <si>
    <t>HH144</t>
  </si>
  <si>
    <t>HH145</t>
  </si>
  <si>
    <t>HH146</t>
  </si>
  <si>
    <t>HH147</t>
  </si>
  <si>
    <t>HH015</t>
  </si>
  <si>
    <t>HH016</t>
  </si>
  <si>
    <t>HH017</t>
  </si>
  <si>
    <t>HH018</t>
  </si>
  <si>
    <t>HH019</t>
  </si>
  <si>
    <t>HH020</t>
  </si>
  <si>
    <t>HH022</t>
  </si>
  <si>
    <t>HH008</t>
  </si>
  <si>
    <t>HH009</t>
  </si>
  <si>
    <t>HH010</t>
  </si>
  <si>
    <t>HH011</t>
  </si>
  <si>
    <t>HH012</t>
  </si>
  <si>
    <t>HH013</t>
  </si>
  <si>
    <t>HH014</t>
  </si>
  <si>
    <t>HH109</t>
  </si>
  <si>
    <t>HH110</t>
  </si>
  <si>
    <t>HH111</t>
  </si>
  <si>
    <t>HH113</t>
  </si>
  <si>
    <t>HH116</t>
  </si>
  <si>
    <t>HH117</t>
  </si>
  <si>
    <t>HH138</t>
  </si>
  <si>
    <t>HH139</t>
  </si>
  <si>
    <t>HH140</t>
  </si>
  <si>
    <t>HH141</t>
  </si>
  <si>
    <t>HH142</t>
  </si>
  <si>
    <t>HH101</t>
  </si>
  <si>
    <t>HH102</t>
  </si>
  <si>
    <t>HH103</t>
  </si>
  <si>
    <t>HH104</t>
  </si>
  <si>
    <t>HH105</t>
  </si>
  <si>
    <t>HH106</t>
  </si>
  <si>
    <t>HH128</t>
  </si>
  <si>
    <t>HH130</t>
  </si>
  <si>
    <t>HH132</t>
  </si>
  <si>
    <t>HH134</t>
  </si>
  <si>
    <t>HH136</t>
  </si>
  <si>
    <t>HH119</t>
  </si>
  <si>
    <t>HH121</t>
  </si>
  <si>
    <t>HH123</t>
  </si>
  <si>
    <t>HH125</t>
  </si>
  <si>
    <t>HH127</t>
  </si>
  <si>
    <t>HH129</t>
  </si>
  <si>
    <t>HH131</t>
  </si>
  <si>
    <t>HH133</t>
  </si>
  <si>
    <t>HH135</t>
  </si>
  <si>
    <t>HH137</t>
  </si>
  <si>
    <t>group</t>
  </si>
  <si>
    <t>time(t) (h)</t>
  </si>
  <si>
    <t>hHb (μg/mL)</t>
  </si>
  <si>
    <t>rHp (μg/mL)</t>
  </si>
  <si>
    <t>rHpx (μg/mL)</t>
  </si>
  <si>
    <t>free hemin (μM)</t>
  </si>
  <si>
    <t>8-OHdG (ng/mL)</t>
  </si>
  <si>
    <t>HN001</t>
  </si>
  <si>
    <t>HN002</t>
  </si>
  <si>
    <t>HN003</t>
  </si>
  <si>
    <t>HN004</t>
  </si>
  <si>
    <t>HN005</t>
  </si>
  <si>
    <t>HN006</t>
  </si>
  <si>
    <t>HN007</t>
  </si>
  <si>
    <t>HN143</t>
  </si>
  <si>
    <t>HN144</t>
  </si>
  <si>
    <t>HN145</t>
  </si>
  <si>
    <t>HN146</t>
  </si>
  <si>
    <t>HN147</t>
  </si>
  <si>
    <t>HN148</t>
  </si>
  <si>
    <t>HN015</t>
  </si>
  <si>
    <t>HN016</t>
  </si>
  <si>
    <t>HN017</t>
  </si>
  <si>
    <t>HN018</t>
  </si>
  <si>
    <t>HN019</t>
  </si>
  <si>
    <t>HN020</t>
  </si>
  <si>
    <t>HN021</t>
  </si>
  <si>
    <t>HN008</t>
  </si>
  <si>
    <t>HN010</t>
  </si>
  <si>
    <t>HN011</t>
  </si>
  <si>
    <t>HN012</t>
  </si>
  <si>
    <t>HN013</t>
  </si>
  <si>
    <t>HN014</t>
  </si>
  <si>
    <t>HN107</t>
  </si>
  <si>
    <t>HN108</t>
  </si>
  <si>
    <t>HN109</t>
  </si>
  <si>
    <t>HN110</t>
  </si>
  <si>
    <t>HN111</t>
  </si>
  <si>
    <t>HN112</t>
  </si>
  <si>
    <t>HN113</t>
  </si>
  <si>
    <t>HN114</t>
  </si>
  <si>
    <t>HN115</t>
  </si>
  <si>
    <t>HN116</t>
  </si>
  <si>
    <t>HN117</t>
  </si>
  <si>
    <t>HN101</t>
  </si>
  <si>
    <t>HN102</t>
  </si>
  <si>
    <t>HN103</t>
  </si>
  <si>
    <t>HN104</t>
  </si>
  <si>
    <t>HN105</t>
  </si>
  <si>
    <t>HN106</t>
  </si>
  <si>
    <t>HN128</t>
  </si>
  <si>
    <t>HN130</t>
  </si>
  <si>
    <t>HN132</t>
  </si>
  <si>
    <t>HN134</t>
  </si>
  <si>
    <t>HN136</t>
  </si>
  <si>
    <t>HN118</t>
  </si>
  <si>
    <t>HN119</t>
  </si>
  <si>
    <t>HN120</t>
  </si>
  <si>
    <t>HN121</t>
  </si>
  <si>
    <t>HN122</t>
  </si>
  <si>
    <t>HN123</t>
  </si>
  <si>
    <t>HN124</t>
  </si>
  <si>
    <t>HN125</t>
  </si>
  <si>
    <t>HN126</t>
  </si>
  <si>
    <t>HN127</t>
  </si>
  <si>
    <t>VH001</t>
  </si>
  <si>
    <t>VH002</t>
  </si>
  <si>
    <t>VH003</t>
  </si>
  <si>
    <t>VH004</t>
  </si>
  <si>
    <t>VH005</t>
  </si>
  <si>
    <t>VH006</t>
  </si>
  <si>
    <t>VH007</t>
  </si>
  <si>
    <t>VH143</t>
  </si>
  <si>
    <t>VH144</t>
  </si>
  <si>
    <t>VH145</t>
  </si>
  <si>
    <t>VH146</t>
  </si>
  <si>
    <t>VH147</t>
  </si>
  <si>
    <t>VH148</t>
  </si>
  <si>
    <t>VH015</t>
  </si>
  <si>
    <t>VH016</t>
  </si>
  <si>
    <t>VH017</t>
  </si>
  <si>
    <t>VH018</t>
  </si>
  <si>
    <t>VH019</t>
  </si>
  <si>
    <t>VH020</t>
  </si>
  <si>
    <t>VH021</t>
  </si>
  <si>
    <t>VH008</t>
  </si>
  <si>
    <t>VH009</t>
  </si>
  <si>
    <t>VH010</t>
  </si>
  <si>
    <t>VH011</t>
  </si>
  <si>
    <t>VH012</t>
  </si>
  <si>
    <t>VH013</t>
  </si>
  <si>
    <t>VH014</t>
  </si>
  <si>
    <t>VH107</t>
  </si>
  <si>
    <t>VH108</t>
  </si>
  <si>
    <t>VH109</t>
  </si>
  <si>
    <t>VH112</t>
  </si>
  <si>
    <t>VH114</t>
  </si>
  <si>
    <t>VH117</t>
  </si>
  <si>
    <t>VH138</t>
  </si>
  <si>
    <t>VH139</t>
  </si>
  <si>
    <t>VH140</t>
  </si>
  <si>
    <t>VH141</t>
  </si>
  <si>
    <t>VH142</t>
  </si>
  <si>
    <t>VH101</t>
  </si>
  <si>
    <t>VH102</t>
  </si>
  <si>
    <t>VH103</t>
  </si>
  <si>
    <t>VH104</t>
  </si>
  <si>
    <t>VH105</t>
  </si>
  <si>
    <t>VH106</t>
  </si>
  <si>
    <t>VH128</t>
  </si>
  <si>
    <t>VH130</t>
  </si>
  <si>
    <t>VH132</t>
  </si>
  <si>
    <t>VH134</t>
  </si>
  <si>
    <t>VH136</t>
  </si>
  <si>
    <t>VH119</t>
  </si>
  <si>
    <t>VH121</t>
  </si>
  <si>
    <t>VH123</t>
  </si>
  <si>
    <t>VH125</t>
  </si>
  <si>
    <t>VH127</t>
  </si>
  <si>
    <t>VH129</t>
  </si>
  <si>
    <t>VH131</t>
  </si>
  <si>
    <t>VH133</t>
  </si>
  <si>
    <t>VH135</t>
  </si>
  <si>
    <t>VH137</t>
  </si>
  <si>
    <t>VN001</t>
  </si>
  <si>
    <t>VN002</t>
  </si>
  <si>
    <t>VN003</t>
  </si>
  <si>
    <t>VN004</t>
  </si>
  <si>
    <t>VN005</t>
  </si>
  <si>
    <t>VN006</t>
  </si>
  <si>
    <t>VN007</t>
  </si>
  <si>
    <t>VN143</t>
  </si>
  <si>
    <t>VN144</t>
  </si>
  <si>
    <t>VN145</t>
  </si>
  <si>
    <t>VN146</t>
  </si>
  <si>
    <t>VN147</t>
  </si>
  <si>
    <t>VN148</t>
  </si>
  <si>
    <t>VN015</t>
  </si>
  <si>
    <t>VN016</t>
  </si>
  <si>
    <t>VN017</t>
  </si>
  <si>
    <t>VN018</t>
  </si>
  <si>
    <t>VN019</t>
  </si>
  <si>
    <t>VN020</t>
  </si>
  <si>
    <t>VN021</t>
  </si>
  <si>
    <t>VN008</t>
  </si>
  <si>
    <t>VN009</t>
  </si>
  <si>
    <t>VN010</t>
  </si>
  <si>
    <t>VN011</t>
  </si>
  <si>
    <t>VN012</t>
  </si>
  <si>
    <t>VN013</t>
  </si>
  <si>
    <t>VN014</t>
  </si>
  <si>
    <t>VN107</t>
  </si>
  <si>
    <t>VN108</t>
  </si>
  <si>
    <t>VN109</t>
  </si>
  <si>
    <t>VN110</t>
  </si>
  <si>
    <t>VN111</t>
  </si>
  <si>
    <t>VN112</t>
  </si>
  <si>
    <t>VN113</t>
  </si>
  <si>
    <t>VN114</t>
  </si>
  <si>
    <t>VN115</t>
  </si>
  <si>
    <t>VN116</t>
  </si>
  <si>
    <t>VN117</t>
  </si>
  <si>
    <t>VN101</t>
  </si>
  <si>
    <t>VN102</t>
  </si>
  <si>
    <t>VN103</t>
  </si>
  <si>
    <t>VN104</t>
  </si>
  <si>
    <t>VN105</t>
  </si>
  <si>
    <t>VN128</t>
  </si>
  <si>
    <t>VN130</t>
  </si>
  <si>
    <t>VN132</t>
  </si>
  <si>
    <t>VN134</t>
  </si>
  <si>
    <t>VN136</t>
  </si>
  <si>
    <t>VN118</t>
  </si>
  <si>
    <t>VN119</t>
  </si>
  <si>
    <t>VN120</t>
  </si>
  <si>
    <t>VN121</t>
  </si>
  <si>
    <t>VN122</t>
  </si>
  <si>
    <t>VN123</t>
  </si>
  <si>
    <t>VN124</t>
  </si>
  <si>
    <t>VN125</t>
  </si>
  <si>
    <t>VN126</t>
  </si>
  <si>
    <t>VN127</t>
  </si>
  <si>
    <t>time (h)</t>
  </si>
  <si>
    <t>Hmox1 (-fold change)</t>
  </si>
  <si>
    <t>Hp (-fold change)</t>
  </si>
  <si>
    <t>Hpx (-fold change)</t>
  </si>
  <si>
    <t>mean VN</t>
  </si>
  <si>
    <t>8-OHdG/VN mean</t>
  </si>
  <si>
    <t>RandID</t>
  </si>
  <si>
    <t>h-Hb (mg/ml)</t>
  </si>
  <si>
    <t>B004</t>
  </si>
  <si>
    <t>B005</t>
  </si>
  <si>
    <t>B006</t>
  </si>
  <si>
    <t>B056</t>
  </si>
  <si>
    <t>B058</t>
  </si>
  <si>
    <t>B060</t>
  </si>
  <si>
    <t>B062</t>
  </si>
  <si>
    <t>B022</t>
  </si>
  <si>
    <t>B023</t>
  </si>
  <si>
    <t>B024</t>
  </si>
  <si>
    <t>B057</t>
  </si>
  <si>
    <t>B063</t>
  </si>
  <si>
    <t>B059</t>
  </si>
  <si>
    <t>B061</t>
  </si>
  <si>
    <t>B007</t>
  </si>
  <si>
    <t>B020</t>
  </si>
  <si>
    <t>B021</t>
  </si>
  <si>
    <t>B037</t>
  </si>
  <si>
    <t>B038</t>
  </si>
  <si>
    <t>B039</t>
  </si>
  <si>
    <t>B040</t>
  </si>
  <si>
    <t>B001</t>
  </si>
  <si>
    <t>B002</t>
  </si>
  <si>
    <t>B003</t>
  </si>
  <si>
    <t>B032</t>
  </si>
  <si>
    <t>B033</t>
  </si>
  <si>
    <t>B034</t>
  </si>
  <si>
    <t>B017</t>
  </si>
  <si>
    <t>B019</t>
  </si>
  <si>
    <t>B050</t>
  </si>
  <si>
    <t>B051</t>
  </si>
  <si>
    <t>B054</t>
  </si>
  <si>
    <t>B013</t>
  </si>
  <si>
    <t>B014</t>
  </si>
  <si>
    <t>B015</t>
  </si>
  <si>
    <t>B048</t>
  </si>
  <si>
    <t>B049</t>
  </si>
  <si>
    <t>B053</t>
  </si>
  <si>
    <t>B055</t>
  </si>
  <si>
    <t>B010</t>
  </si>
  <si>
    <t>B011</t>
  </si>
  <si>
    <t>B012</t>
  </si>
  <si>
    <t>B028</t>
  </si>
  <si>
    <t>B029</t>
  </si>
  <si>
    <t>B030</t>
  </si>
  <si>
    <t>B031</t>
  </si>
  <si>
    <t>B064</t>
  </si>
  <si>
    <t>B065</t>
  </si>
  <si>
    <t>B066</t>
  </si>
  <si>
    <t>B067</t>
  </si>
  <si>
    <t>B068</t>
  </si>
  <si>
    <t>B069</t>
  </si>
  <si>
    <t>B070</t>
  </si>
  <si>
    <t>B041</t>
  </si>
  <si>
    <t>B042</t>
  </si>
  <si>
    <t>B044</t>
  </si>
  <si>
    <t>B045</t>
  </si>
  <si>
    <t>B046</t>
  </si>
  <si>
    <t>B047</t>
  </si>
  <si>
    <t>B025</t>
  </si>
  <si>
    <t>B026</t>
  </si>
  <si>
    <t>B027</t>
  </si>
  <si>
    <t>B071</t>
  </si>
  <si>
    <t>B072</t>
  </si>
  <si>
    <t>B073</t>
  </si>
  <si>
    <t>B074</t>
  </si>
  <si>
    <t>B008</t>
  </si>
  <si>
    <t>B009</t>
  </si>
  <si>
    <t>age</t>
  </si>
  <si>
    <t>rand-ID</t>
  </si>
  <si>
    <t>Hp μg/mL</t>
  </si>
  <si>
    <t>Hpx μg/mL</t>
  </si>
  <si>
    <t>PN0</t>
  </si>
  <si>
    <t>X007</t>
  </si>
  <si>
    <t>X008</t>
  </si>
  <si>
    <t>X009</t>
  </si>
  <si>
    <t>X043</t>
  </si>
  <si>
    <t>X044</t>
  </si>
  <si>
    <t>X045</t>
  </si>
  <si>
    <t>X046</t>
  </si>
  <si>
    <t>X047</t>
  </si>
  <si>
    <t>X048</t>
  </si>
  <si>
    <t>X049</t>
  </si>
  <si>
    <t>PN2</t>
  </si>
  <si>
    <t>X029</t>
  </si>
  <si>
    <t>X030</t>
  </si>
  <si>
    <t>X031</t>
  </si>
  <si>
    <t>X032</t>
  </si>
  <si>
    <t>X033</t>
  </si>
  <si>
    <t>X034</t>
  </si>
  <si>
    <t>PN4</t>
  </si>
  <si>
    <t>X010</t>
  </si>
  <si>
    <t>X011</t>
  </si>
  <si>
    <t>X012</t>
  </si>
  <si>
    <t>X058</t>
  </si>
  <si>
    <t>X059</t>
  </si>
  <si>
    <t>X060</t>
  </si>
  <si>
    <t>X061</t>
  </si>
  <si>
    <t>X062</t>
  </si>
  <si>
    <t>X063</t>
  </si>
  <si>
    <t>X064</t>
  </si>
  <si>
    <t>PN6</t>
  </si>
  <si>
    <t>X001</t>
  </si>
  <si>
    <t>X002</t>
  </si>
  <si>
    <t>X003</t>
  </si>
  <si>
    <t>X004</t>
  </si>
  <si>
    <t>X005</t>
  </si>
  <si>
    <t>X006</t>
  </si>
  <si>
    <t>PN7</t>
  </si>
  <si>
    <t>X013</t>
  </si>
  <si>
    <t>X014</t>
  </si>
  <si>
    <t>X035</t>
  </si>
  <si>
    <t>X036</t>
  </si>
  <si>
    <t>X037</t>
  </si>
  <si>
    <t>X038</t>
  </si>
  <si>
    <t>X039</t>
  </si>
  <si>
    <t>X040</t>
  </si>
  <si>
    <t>X041</t>
  </si>
  <si>
    <t>X042</t>
  </si>
  <si>
    <t>PN8</t>
  </si>
  <si>
    <t>X022</t>
  </si>
  <si>
    <t>X023</t>
  </si>
  <si>
    <t>X024</t>
  </si>
  <si>
    <t>X025</t>
  </si>
  <si>
    <t>X026</t>
  </si>
  <si>
    <t>X027</t>
  </si>
  <si>
    <t>X028</t>
  </si>
  <si>
    <t>PN12</t>
  </si>
  <si>
    <t>X050</t>
  </si>
  <si>
    <t>X051</t>
  </si>
  <si>
    <t>X052</t>
  </si>
  <si>
    <t>X053</t>
  </si>
  <si>
    <t>X054</t>
  </si>
  <si>
    <t>X055</t>
  </si>
  <si>
    <t>X056</t>
  </si>
  <si>
    <t>X0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6" fillId="0" borderId="0" xfId="0" applyFont="1"/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6" fillId="0" borderId="0" xfId="0" applyNumberFormat="1" applyFont="1"/>
    <xf numFmtId="2" fontId="0" fillId="0" borderId="0" xfId="0" applyNumberFormat="1" applyAlignment="1"/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right"/>
    </xf>
    <xf numFmtId="2" fontId="0" fillId="0" borderId="0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6" fillId="0" borderId="0" xfId="0" applyNumberFormat="1" applyFont="1" applyAlignment="1">
      <alignment horizontal="center"/>
    </xf>
    <xf numFmtId="2" fontId="0" fillId="0" borderId="0" xfId="0" applyNumberFormat="1" applyFont="1"/>
    <xf numFmtId="0" fontId="7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0" applyFont="1" applyAlignment="1">
      <alignment horizontal="center"/>
    </xf>
    <xf numFmtId="2" fontId="5" fillId="0" borderId="0" xfId="0" applyNumberFormat="1" applyFont="1"/>
  </cellXfs>
  <cellStyles count="589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Följd hyperlänk" xfId="214" builtinId="9" hidden="1"/>
    <cellStyle name="Följd hyperlänk" xfId="216" builtinId="9" hidden="1"/>
    <cellStyle name="Följd hyperlänk" xfId="218" builtinId="9" hidden="1"/>
    <cellStyle name="Följd hyperlänk" xfId="220" builtinId="9" hidden="1"/>
    <cellStyle name="Följd hyperlänk" xfId="222" builtinId="9" hidden="1"/>
    <cellStyle name="Följd hyperlänk" xfId="224" builtinId="9" hidden="1"/>
    <cellStyle name="Följd hyperlänk" xfId="226" builtinId="9" hidden="1"/>
    <cellStyle name="Följd hyperlänk" xfId="228" builtinId="9" hidden="1"/>
    <cellStyle name="Följd hyperlänk" xfId="230" builtinId="9" hidden="1"/>
    <cellStyle name="Följd hyperlänk" xfId="232" builtinId="9" hidden="1"/>
    <cellStyle name="Följd hyperlänk" xfId="234" builtinId="9" hidden="1"/>
    <cellStyle name="Följd hyperlänk" xfId="236" builtinId="9" hidden="1"/>
    <cellStyle name="Följd hyperlänk" xfId="238" builtinId="9" hidden="1"/>
    <cellStyle name="Följd hyperlänk" xfId="240" builtinId="9" hidden="1"/>
    <cellStyle name="Följd hyperlänk" xfId="242" builtinId="9" hidden="1"/>
    <cellStyle name="Följd hyperlänk" xfId="244" builtinId="9" hidden="1"/>
    <cellStyle name="Följd hyperlänk" xfId="246" builtinId="9" hidden="1"/>
    <cellStyle name="Följd hyperlänk" xfId="248" builtinId="9" hidden="1"/>
    <cellStyle name="Följd hyperlänk" xfId="250" builtinId="9" hidden="1"/>
    <cellStyle name="Följd hyperlänk" xfId="252" builtinId="9" hidden="1"/>
    <cellStyle name="Följd hyperlänk" xfId="254" builtinId="9" hidden="1"/>
    <cellStyle name="Följd hyperlänk" xfId="256" builtinId="9" hidden="1"/>
    <cellStyle name="Följd hyperlänk" xfId="258" builtinId="9" hidden="1"/>
    <cellStyle name="Följd hyperlänk" xfId="260" builtinId="9" hidden="1"/>
    <cellStyle name="Följd hyperlänk" xfId="262" builtinId="9" hidden="1"/>
    <cellStyle name="Följd hyperlänk" xfId="264" builtinId="9" hidden="1"/>
    <cellStyle name="Följd hyperlänk" xfId="266" builtinId="9" hidden="1"/>
    <cellStyle name="Följd hyperlänk" xfId="268" builtinId="9" hidden="1"/>
    <cellStyle name="Följd hyperlänk" xfId="270" builtinId="9" hidden="1"/>
    <cellStyle name="Följd hyperlänk" xfId="272" builtinId="9" hidden="1"/>
    <cellStyle name="Följd hyperlänk" xfId="274" builtinId="9" hidden="1"/>
    <cellStyle name="Följd hyperlänk" xfId="276" builtinId="9" hidden="1"/>
    <cellStyle name="Följd hyperlänk" xfId="278" builtinId="9" hidden="1"/>
    <cellStyle name="Följd hyperlänk" xfId="280" builtinId="9" hidden="1"/>
    <cellStyle name="Följd hyperlänk" xfId="282" builtinId="9" hidden="1"/>
    <cellStyle name="Följd hyperlänk" xfId="284" builtinId="9" hidden="1"/>
    <cellStyle name="Följd hyperlänk" xfId="286" builtinId="9" hidden="1"/>
    <cellStyle name="Följd hyperlänk" xfId="288" builtinId="9" hidden="1"/>
    <cellStyle name="Följd hyperlänk" xfId="290" builtinId="9" hidden="1"/>
    <cellStyle name="Följd hyperlänk" xfId="292" builtinId="9" hidden="1"/>
    <cellStyle name="Följd hyperlänk" xfId="294" builtinId="9" hidden="1"/>
    <cellStyle name="Följd hyperlänk" xfId="296" builtinId="9" hidden="1"/>
    <cellStyle name="Följd hyperlänk" xfId="298" builtinId="9" hidden="1"/>
    <cellStyle name="Följd hyperlänk" xfId="300" builtinId="9" hidden="1"/>
    <cellStyle name="Följd hyperlänk" xfId="302" builtinId="9" hidden="1"/>
    <cellStyle name="Följd hyperlänk" xfId="304" builtinId="9" hidden="1"/>
    <cellStyle name="Följd hyperlänk" xfId="306" builtinId="9" hidden="1"/>
    <cellStyle name="Följd hyperlänk" xfId="308" builtinId="9" hidden="1"/>
    <cellStyle name="Följd hyperlänk" xfId="310" builtinId="9" hidden="1"/>
    <cellStyle name="Följd hyperlänk" xfId="312" builtinId="9" hidden="1"/>
    <cellStyle name="Följd hyperlänk" xfId="314" builtinId="9" hidden="1"/>
    <cellStyle name="Följd hyperlänk" xfId="316" builtinId="9" hidden="1"/>
    <cellStyle name="Följd hyperlänk" xfId="318" builtinId="9" hidden="1"/>
    <cellStyle name="Följd hyperlänk" xfId="320" builtinId="9" hidden="1"/>
    <cellStyle name="Följd hyperlänk" xfId="322" builtinId="9" hidden="1"/>
    <cellStyle name="Följd hyperlänk" xfId="324" builtinId="9" hidden="1"/>
    <cellStyle name="Följd hyperlänk" xfId="326" builtinId="9" hidden="1"/>
    <cellStyle name="Följd hyperlänk" xfId="328" builtinId="9" hidden="1"/>
    <cellStyle name="Följd hyperlänk" xfId="330" builtinId="9" hidden="1"/>
    <cellStyle name="Följd hyperlänk" xfId="332" builtinId="9" hidden="1"/>
    <cellStyle name="Följd hyperlänk" xfId="334" builtinId="9" hidden="1"/>
    <cellStyle name="Följd hyperlänk" xfId="336" builtinId="9" hidden="1"/>
    <cellStyle name="Följd hyperlänk" xfId="338" builtinId="9" hidden="1"/>
    <cellStyle name="Följd hyperlänk" xfId="340" builtinId="9" hidden="1"/>
    <cellStyle name="Följd hyperlänk" xfId="342" builtinId="9" hidden="1"/>
    <cellStyle name="Följd hyperlänk" xfId="344" builtinId="9" hidden="1"/>
    <cellStyle name="Följd hyperlänk" xfId="346" builtinId="9" hidden="1"/>
    <cellStyle name="Följd hyperlänk" xfId="348" builtinId="9" hidden="1"/>
    <cellStyle name="Följd hyperlänk" xfId="350" builtinId="9" hidden="1"/>
    <cellStyle name="Följd hyperlänk" xfId="352" builtinId="9" hidden="1"/>
    <cellStyle name="Följd hyperlänk" xfId="354" builtinId="9" hidden="1"/>
    <cellStyle name="Följd hyperlänk" xfId="356" builtinId="9" hidden="1"/>
    <cellStyle name="Följd hyperlänk" xfId="358" builtinId="9" hidden="1"/>
    <cellStyle name="Följd hyperlänk" xfId="360" builtinId="9" hidden="1"/>
    <cellStyle name="Följd hyperlänk" xfId="362" builtinId="9" hidden="1"/>
    <cellStyle name="Följd hyperlänk" xfId="364" builtinId="9" hidden="1"/>
    <cellStyle name="Följd hyperlänk" xfId="366" builtinId="9" hidden="1"/>
    <cellStyle name="Följd hyperlänk" xfId="368" builtinId="9" hidden="1"/>
    <cellStyle name="Följd hyperlänk" xfId="370" builtinId="9" hidden="1"/>
    <cellStyle name="Följd hyperlänk" xfId="372" builtinId="9" hidden="1"/>
    <cellStyle name="Följd hyperlänk" xfId="374" builtinId="9" hidden="1"/>
    <cellStyle name="Följd hyperlänk" xfId="376" builtinId="9" hidden="1"/>
    <cellStyle name="Följd hyperlänk" xfId="378" builtinId="9" hidden="1"/>
    <cellStyle name="Följd hyperlänk" xfId="380" builtinId="9" hidden="1"/>
    <cellStyle name="Följd hyperlänk" xfId="382" builtinId="9" hidden="1"/>
    <cellStyle name="Följd hyperlänk" xfId="384" builtinId="9" hidden="1"/>
    <cellStyle name="Följd hyperlänk" xfId="386" builtinId="9" hidden="1"/>
    <cellStyle name="Följd hyperlänk" xfId="388" builtinId="9" hidden="1"/>
    <cellStyle name="Följd hyperlänk" xfId="390" builtinId="9" hidden="1"/>
    <cellStyle name="Följd hyperlänk" xfId="392" builtinId="9" hidden="1"/>
    <cellStyle name="Följd hyperlänk" xfId="394" builtinId="9" hidden="1"/>
    <cellStyle name="Följd hyperlänk" xfId="396" builtinId="9" hidden="1"/>
    <cellStyle name="Följd hyperlänk" xfId="398" builtinId="9" hidden="1"/>
    <cellStyle name="Följd hyperlänk" xfId="400" builtinId="9" hidden="1"/>
    <cellStyle name="Följd hyperlänk" xfId="402" builtinId="9" hidden="1"/>
    <cellStyle name="Följd hyperlänk" xfId="404" builtinId="9" hidden="1"/>
    <cellStyle name="Följd hyperlänk" xfId="406" builtinId="9" hidden="1"/>
    <cellStyle name="Följd hyperlänk" xfId="408" builtinId="9" hidden="1"/>
    <cellStyle name="Följd hyperlänk" xfId="410" builtinId="9" hidden="1"/>
    <cellStyle name="Följd hyperlänk" xfId="412" builtinId="9" hidden="1"/>
    <cellStyle name="Följd hyperlänk" xfId="414" builtinId="9" hidden="1"/>
    <cellStyle name="Följd hyperlänk" xfId="416" builtinId="9" hidden="1"/>
    <cellStyle name="Följd hyperlänk" xfId="418" builtinId="9" hidden="1"/>
    <cellStyle name="Följd hyperlänk" xfId="420" builtinId="9" hidden="1"/>
    <cellStyle name="Följd hyperlänk" xfId="422" builtinId="9" hidden="1"/>
    <cellStyle name="Följd hyperlänk" xfId="424" builtinId="9" hidden="1"/>
    <cellStyle name="Följd hyperlänk" xfId="426" builtinId="9" hidden="1"/>
    <cellStyle name="Följd hyperlänk" xfId="428" builtinId="9" hidden="1"/>
    <cellStyle name="Följd hyperlänk" xfId="430" builtinId="9" hidden="1"/>
    <cellStyle name="Följd hyperlänk" xfId="432" builtinId="9" hidden="1"/>
    <cellStyle name="Följd hyperlänk" xfId="434" builtinId="9" hidden="1"/>
    <cellStyle name="Följd hyperlänk" xfId="436" builtinId="9" hidden="1"/>
    <cellStyle name="Följd hyperlänk" xfId="438" builtinId="9" hidden="1"/>
    <cellStyle name="Följd hyperlänk" xfId="440" builtinId="9" hidden="1"/>
    <cellStyle name="Följd hyperlänk" xfId="442" builtinId="9" hidden="1"/>
    <cellStyle name="Följd hyperlänk" xfId="444" builtinId="9" hidden="1"/>
    <cellStyle name="Följd hyperlänk" xfId="446" builtinId="9" hidden="1"/>
    <cellStyle name="Följd hyperlänk" xfId="448" builtinId="9" hidden="1"/>
    <cellStyle name="Följd hyperlänk" xfId="450" builtinId="9" hidden="1"/>
    <cellStyle name="Följd hyperlänk" xfId="452" builtinId="9" hidden="1"/>
    <cellStyle name="Följd hyperlänk" xfId="454" builtinId="9" hidden="1"/>
    <cellStyle name="Följd hyperlänk" xfId="456" builtinId="9" hidden="1"/>
    <cellStyle name="Följd hyperlänk" xfId="458" builtinId="9" hidden="1"/>
    <cellStyle name="Följd hyperlänk" xfId="460" builtinId="9" hidden="1"/>
    <cellStyle name="Följd hyperlänk" xfId="462" builtinId="9" hidden="1"/>
    <cellStyle name="Följd hyperlänk" xfId="464" builtinId="9" hidden="1"/>
    <cellStyle name="Följd hyperlänk" xfId="466" builtinId="9" hidden="1"/>
    <cellStyle name="Följd hyperlänk" xfId="468" builtinId="9" hidden="1"/>
    <cellStyle name="Följd hyperlänk" xfId="470" builtinId="9" hidden="1"/>
    <cellStyle name="Följd hyperlänk" xfId="472" builtinId="9" hidden="1"/>
    <cellStyle name="Följd hyperlänk" xfId="474" builtinId="9" hidden="1"/>
    <cellStyle name="Följd hyperlänk" xfId="476" builtinId="9" hidden="1"/>
    <cellStyle name="Följd hyperlänk" xfId="478" builtinId="9" hidden="1"/>
    <cellStyle name="Följd hyperlänk" xfId="480" builtinId="9" hidden="1"/>
    <cellStyle name="Följd hyperlänk" xfId="482" builtinId="9" hidden="1"/>
    <cellStyle name="Följd hyperlänk" xfId="484" builtinId="9" hidden="1"/>
    <cellStyle name="Följd hyperlänk" xfId="486" builtinId="9" hidden="1"/>
    <cellStyle name="Följd hyperlänk" xfId="488" builtinId="9" hidden="1"/>
    <cellStyle name="Följd hyperlänk" xfId="490" builtinId="9" hidden="1"/>
    <cellStyle name="Följd hyperlänk" xfId="492" builtinId="9" hidden="1"/>
    <cellStyle name="Följd hyperlänk" xfId="494" builtinId="9" hidden="1"/>
    <cellStyle name="Följd hyperlänk" xfId="496" builtinId="9" hidden="1"/>
    <cellStyle name="Följd hyperlänk" xfId="498" builtinId="9" hidden="1"/>
    <cellStyle name="Följd hyperlänk" xfId="500" builtinId="9" hidden="1"/>
    <cellStyle name="Följd hyperlänk" xfId="502" builtinId="9" hidden="1"/>
    <cellStyle name="Följd hyperlänk" xfId="504" builtinId="9" hidden="1"/>
    <cellStyle name="Följd hyperlänk" xfId="506" builtinId="9" hidden="1"/>
    <cellStyle name="Följd hyperlänk" xfId="508" builtinId="9" hidden="1"/>
    <cellStyle name="Följd hyperlänk" xfId="510" builtinId="9" hidden="1"/>
    <cellStyle name="Följd hyperlänk" xfId="512" builtinId="9" hidden="1"/>
    <cellStyle name="Följd hyperlänk" xfId="514" builtinId="9" hidden="1"/>
    <cellStyle name="Följd hyperlänk" xfId="516" builtinId="9" hidden="1"/>
    <cellStyle name="Följd hyperlänk" xfId="518" builtinId="9" hidden="1"/>
    <cellStyle name="Följd hyperlänk" xfId="520" builtinId="9" hidden="1"/>
    <cellStyle name="Följd hyperlänk" xfId="522" builtinId="9" hidden="1"/>
    <cellStyle name="Följd hyperlänk" xfId="524" builtinId="9" hidden="1"/>
    <cellStyle name="Följd hyperlänk" xfId="526" builtinId="9" hidden="1"/>
    <cellStyle name="Följd hyperlänk" xfId="528" builtinId="9" hidden="1"/>
    <cellStyle name="Följd hyperlänk" xfId="530" builtinId="9" hidden="1"/>
    <cellStyle name="Följd hyperlänk" xfId="532" builtinId="9" hidden="1"/>
    <cellStyle name="Följd hyperlänk" xfId="534" builtinId="9" hidden="1"/>
    <cellStyle name="Följd hyperlänk" xfId="536" builtinId="9" hidden="1"/>
    <cellStyle name="Följd hyperlänk" xfId="538" builtinId="9" hidden="1"/>
    <cellStyle name="Följd hyperlänk" xfId="540" builtinId="9" hidden="1"/>
    <cellStyle name="Följd hyperlänk" xfId="542" builtinId="9" hidden="1"/>
    <cellStyle name="Följd hyperlänk" xfId="544" builtinId="9" hidden="1"/>
    <cellStyle name="Följd hyperlänk" xfId="546" builtinId="9" hidden="1"/>
    <cellStyle name="Följd hyperlänk" xfId="548" builtinId="9" hidden="1"/>
    <cellStyle name="Följd hyperlänk" xfId="550" builtinId="9" hidden="1"/>
    <cellStyle name="Följd hyperlänk" xfId="552" builtinId="9" hidden="1"/>
    <cellStyle name="Följd hyperlänk" xfId="554" builtinId="9" hidden="1"/>
    <cellStyle name="Följd hyperlänk" xfId="556" builtinId="9" hidden="1"/>
    <cellStyle name="Följd hyperlänk" xfId="558" builtinId="9" hidden="1"/>
    <cellStyle name="Följd hyperlänk" xfId="560" builtinId="9" hidden="1"/>
    <cellStyle name="Följd hyperlänk" xfId="562" builtinId="9" hidden="1"/>
    <cellStyle name="Följd hyperlänk" xfId="564" builtinId="9" hidden="1"/>
    <cellStyle name="Följd hyperlänk" xfId="566" builtinId="9" hidden="1"/>
    <cellStyle name="Följd hyperlänk" xfId="568" builtinId="9" hidden="1"/>
    <cellStyle name="Följd hyperlänk" xfId="570" builtinId="9" hidden="1"/>
    <cellStyle name="Följd hyperlänk" xfId="572" builtinId="9" hidden="1"/>
    <cellStyle name="Följd hyperlänk" xfId="574" builtinId="9" hidden="1"/>
    <cellStyle name="Följd hyperlänk" xfId="576" builtinId="9" hidden="1"/>
    <cellStyle name="Följd hyperlänk" xfId="578" builtinId="9" hidden="1"/>
    <cellStyle name="Följd hyperlänk" xfId="580" builtinId="9" hidden="1"/>
    <cellStyle name="Följd hyperlänk" xfId="582" builtinId="9" hidden="1"/>
    <cellStyle name="Följd hyperlänk" xfId="584" builtinId="9" hidden="1"/>
    <cellStyle name="Följd hyperlänk" xfId="586" builtinId="9" hidden="1"/>
    <cellStyle name="Följd hyperlänk" xfId="588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Hyperlänk" xfId="213" builtinId="8" hidden="1"/>
    <cellStyle name="Hyperlänk" xfId="215" builtinId="8" hidden="1"/>
    <cellStyle name="Hyperlänk" xfId="217" builtinId="8" hidden="1"/>
    <cellStyle name="Hyperlänk" xfId="219" builtinId="8" hidden="1"/>
    <cellStyle name="Hyperlänk" xfId="221" builtinId="8" hidden="1"/>
    <cellStyle name="Hyperlänk" xfId="223" builtinId="8" hidden="1"/>
    <cellStyle name="Hyperlänk" xfId="225" builtinId="8" hidden="1"/>
    <cellStyle name="Hyperlänk" xfId="227" builtinId="8" hidden="1"/>
    <cellStyle name="Hyperlänk" xfId="229" builtinId="8" hidden="1"/>
    <cellStyle name="Hyperlänk" xfId="231" builtinId="8" hidden="1"/>
    <cellStyle name="Hyperlänk" xfId="233" builtinId="8" hidden="1"/>
    <cellStyle name="Hyperlänk" xfId="235" builtinId="8" hidden="1"/>
    <cellStyle name="Hyperlänk" xfId="237" builtinId="8" hidden="1"/>
    <cellStyle name="Hyperlänk" xfId="239" builtinId="8" hidden="1"/>
    <cellStyle name="Hyperlänk" xfId="241" builtinId="8" hidden="1"/>
    <cellStyle name="Hyperlänk" xfId="243" builtinId="8" hidden="1"/>
    <cellStyle name="Hyperlänk" xfId="245" builtinId="8" hidden="1"/>
    <cellStyle name="Hyperlänk" xfId="247" builtinId="8" hidden="1"/>
    <cellStyle name="Hyperlänk" xfId="249" builtinId="8" hidden="1"/>
    <cellStyle name="Hyperlänk" xfId="251" builtinId="8" hidden="1"/>
    <cellStyle name="Hyperlänk" xfId="253" builtinId="8" hidden="1"/>
    <cellStyle name="Hyperlänk" xfId="255" builtinId="8" hidden="1"/>
    <cellStyle name="Hyperlänk" xfId="257" builtinId="8" hidden="1"/>
    <cellStyle name="Hyperlänk" xfId="259" builtinId="8" hidden="1"/>
    <cellStyle name="Hyperlänk" xfId="261" builtinId="8" hidden="1"/>
    <cellStyle name="Hyperlänk" xfId="263" builtinId="8" hidden="1"/>
    <cellStyle name="Hyperlänk" xfId="265" builtinId="8" hidden="1"/>
    <cellStyle name="Hyperlänk" xfId="267" builtinId="8" hidden="1"/>
    <cellStyle name="Hyperlänk" xfId="269" builtinId="8" hidden="1"/>
    <cellStyle name="Hyperlänk" xfId="271" builtinId="8" hidden="1"/>
    <cellStyle name="Hyperlänk" xfId="273" builtinId="8" hidden="1"/>
    <cellStyle name="Hyperlänk" xfId="275" builtinId="8" hidden="1"/>
    <cellStyle name="Hyperlänk" xfId="277" builtinId="8" hidden="1"/>
    <cellStyle name="Hyperlänk" xfId="279" builtinId="8" hidden="1"/>
    <cellStyle name="Hyperlänk" xfId="281" builtinId="8" hidden="1"/>
    <cellStyle name="Hyperlänk" xfId="283" builtinId="8" hidden="1"/>
    <cellStyle name="Hyperlänk" xfId="285" builtinId="8" hidden="1"/>
    <cellStyle name="Hyperlänk" xfId="287" builtinId="8" hidden="1"/>
    <cellStyle name="Hyperlänk" xfId="289" builtinId="8" hidden="1"/>
    <cellStyle name="Hyperlänk" xfId="291" builtinId="8" hidden="1"/>
    <cellStyle name="Hyperlänk" xfId="293" builtinId="8" hidden="1"/>
    <cellStyle name="Hyperlänk" xfId="295" builtinId="8" hidden="1"/>
    <cellStyle name="Hyperlänk" xfId="297" builtinId="8" hidden="1"/>
    <cellStyle name="Hyperlänk" xfId="299" builtinId="8" hidden="1"/>
    <cellStyle name="Hyperlänk" xfId="301" builtinId="8" hidden="1"/>
    <cellStyle name="Hyperlänk" xfId="303" builtinId="8" hidden="1"/>
    <cellStyle name="Hyperlänk" xfId="305" builtinId="8" hidden="1"/>
    <cellStyle name="Hyperlänk" xfId="307" builtinId="8" hidden="1"/>
    <cellStyle name="Hyperlänk" xfId="309" builtinId="8" hidden="1"/>
    <cellStyle name="Hyperlänk" xfId="311" builtinId="8" hidden="1"/>
    <cellStyle name="Hyperlänk" xfId="313" builtinId="8" hidden="1"/>
    <cellStyle name="Hyperlänk" xfId="315" builtinId="8" hidden="1"/>
    <cellStyle name="Hyperlänk" xfId="317" builtinId="8" hidden="1"/>
    <cellStyle name="Hyperlänk" xfId="319" builtinId="8" hidden="1"/>
    <cellStyle name="Hyperlänk" xfId="321" builtinId="8" hidden="1"/>
    <cellStyle name="Hyperlänk" xfId="323" builtinId="8" hidden="1"/>
    <cellStyle name="Hyperlänk" xfId="325" builtinId="8" hidden="1"/>
    <cellStyle name="Hyperlänk" xfId="327" builtinId="8" hidden="1"/>
    <cellStyle name="Hyperlänk" xfId="329" builtinId="8" hidden="1"/>
    <cellStyle name="Hyperlänk" xfId="331" builtinId="8" hidden="1"/>
    <cellStyle name="Hyperlänk" xfId="333" builtinId="8" hidden="1"/>
    <cellStyle name="Hyperlänk" xfId="335" builtinId="8" hidden="1"/>
    <cellStyle name="Hyperlänk" xfId="337" builtinId="8" hidden="1"/>
    <cellStyle name="Hyperlänk" xfId="339" builtinId="8" hidden="1"/>
    <cellStyle name="Hyperlänk" xfId="341" builtinId="8" hidden="1"/>
    <cellStyle name="Hyperlänk" xfId="343" builtinId="8" hidden="1"/>
    <cellStyle name="Hyperlänk" xfId="345" builtinId="8" hidden="1"/>
    <cellStyle name="Hyperlänk" xfId="347" builtinId="8" hidden="1"/>
    <cellStyle name="Hyperlänk" xfId="349" builtinId="8" hidden="1"/>
    <cellStyle name="Hyperlänk" xfId="351" builtinId="8" hidden="1"/>
    <cellStyle name="Hyperlänk" xfId="353" builtinId="8" hidden="1"/>
    <cellStyle name="Hyperlänk" xfId="355" builtinId="8" hidden="1"/>
    <cellStyle name="Hyperlänk" xfId="357" builtinId="8" hidden="1"/>
    <cellStyle name="Hyperlänk" xfId="359" builtinId="8" hidden="1"/>
    <cellStyle name="Hyperlänk" xfId="361" builtinId="8" hidden="1"/>
    <cellStyle name="Hyperlänk" xfId="363" builtinId="8" hidden="1"/>
    <cellStyle name="Hyperlänk" xfId="365" builtinId="8" hidden="1"/>
    <cellStyle name="Hyperlänk" xfId="367" builtinId="8" hidden="1"/>
    <cellStyle name="Hyperlänk" xfId="369" builtinId="8" hidden="1"/>
    <cellStyle name="Hyperlänk" xfId="371" builtinId="8" hidden="1"/>
    <cellStyle name="Hyperlänk" xfId="373" builtinId="8" hidden="1"/>
    <cellStyle name="Hyperlänk" xfId="375" builtinId="8" hidden="1"/>
    <cellStyle name="Hyperlänk" xfId="377" builtinId="8" hidden="1"/>
    <cellStyle name="Hyperlänk" xfId="379" builtinId="8" hidden="1"/>
    <cellStyle name="Hyperlänk" xfId="381" builtinId="8" hidden="1"/>
    <cellStyle name="Hyperlänk" xfId="383" builtinId="8" hidden="1"/>
    <cellStyle name="Hyperlänk" xfId="385" builtinId="8" hidden="1"/>
    <cellStyle name="Hyperlänk" xfId="387" builtinId="8" hidden="1"/>
    <cellStyle name="Hyperlänk" xfId="389" builtinId="8" hidden="1"/>
    <cellStyle name="Hyperlänk" xfId="391" builtinId="8" hidden="1"/>
    <cellStyle name="Hyperlänk" xfId="393" builtinId="8" hidden="1"/>
    <cellStyle name="Hyperlänk" xfId="395" builtinId="8" hidden="1"/>
    <cellStyle name="Hyperlänk" xfId="397" builtinId="8" hidden="1"/>
    <cellStyle name="Hyperlänk" xfId="399" builtinId="8" hidden="1"/>
    <cellStyle name="Hyperlänk" xfId="401" builtinId="8" hidden="1"/>
    <cellStyle name="Hyperlänk" xfId="403" builtinId="8" hidden="1"/>
    <cellStyle name="Hyperlänk" xfId="405" builtinId="8" hidden="1"/>
    <cellStyle name="Hyperlänk" xfId="407" builtinId="8" hidden="1"/>
    <cellStyle name="Hyperlänk" xfId="409" builtinId="8" hidden="1"/>
    <cellStyle name="Hyperlänk" xfId="411" builtinId="8" hidden="1"/>
    <cellStyle name="Hyperlänk" xfId="413" builtinId="8" hidden="1"/>
    <cellStyle name="Hyperlänk" xfId="415" builtinId="8" hidden="1"/>
    <cellStyle name="Hyperlänk" xfId="417" builtinId="8" hidden="1"/>
    <cellStyle name="Hyperlänk" xfId="419" builtinId="8" hidden="1"/>
    <cellStyle name="Hyperlänk" xfId="421" builtinId="8" hidden="1"/>
    <cellStyle name="Hyperlänk" xfId="423" builtinId="8" hidden="1"/>
    <cellStyle name="Hyperlänk" xfId="425" builtinId="8" hidden="1"/>
    <cellStyle name="Hyperlänk" xfId="427" builtinId="8" hidden="1"/>
    <cellStyle name="Hyperlänk" xfId="429" builtinId="8" hidden="1"/>
    <cellStyle name="Hyperlänk" xfId="431" builtinId="8" hidden="1"/>
    <cellStyle name="Hyperlänk" xfId="433" builtinId="8" hidden="1"/>
    <cellStyle name="Hyperlänk" xfId="435" builtinId="8" hidden="1"/>
    <cellStyle name="Hyperlänk" xfId="437" builtinId="8" hidden="1"/>
    <cellStyle name="Hyperlänk" xfId="439" builtinId="8" hidden="1"/>
    <cellStyle name="Hyperlänk" xfId="441" builtinId="8" hidden="1"/>
    <cellStyle name="Hyperlänk" xfId="443" builtinId="8" hidden="1"/>
    <cellStyle name="Hyperlänk" xfId="445" builtinId="8" hidden="1"/>
    <cellStyle name="Hyperlänk" xfId="447" builtinId="8" hidden="1"/>
    <cellStyle name="Hyperlänk" xfId="449" builtinId="8" hidden="1"/>
    <cellStyle name="Hyperlänk" xfId="451" builtinId="8" hidden="1"/>
    <cellStyle name="Hyperlänk" xfId="453" builtinId="8" hidden="1"/>
    <cellStyle name="Hyperlänk" xfId="455" builtinId="8" hidden="1"/>
    <cellStyle name="Hyperlänk" xfId="457" builtinId="8" hidden="1"/>
    <cellStyle name="Hyperlänk" xfId="459" builtinId="8" hidden="1"/>
    <cellStyle name="Hyperlänk" xfId="461" builtinId="8" hidden="1"/>
    <cellStyle name="Hyperlänk" xfId="463" builtinId="8" hidden="1"/>
    <cellStyle name="Hyperlänk" xfId="465" builtinId="8" hidden="1"/>
    <cellStyle name="Hyperlänk" xfId="467" builtinId="8" hidden="1"/>
    <cellStyle name="Hyperlänk" xfId="469" builtinId="8" hidden="1"/>
    <cellStyle name="Hyperlänk" xfId="471" builtinId="8" hidden="1"/>
    <cellStyle name="Hyperlänk" xfId="473" builtinId="8" hidden="1"/>
    <cellStyle name="Hyperlänk" xfId="475" builtinId="8" hidden="1"/>
    <cellStyle name="Hyperlänk" xfId="477" builtinId="8" hidden="1"/>
    <cellStyle name="Hyperlänk" xfId="479" builtinId="8" hidden="1"/>
    <cellStyle name="Hyperlänk" xfId="481" builtinId="8" hidden="1"/>
    <cellStyle name="Hyperlänk" xfId="483" builtinId="8" hidden="1"/>
    <cellStyle name="Hyperlänk" xfId="485" builtinId="8" hidden="1"/>
    <cellStyle name="Hyperlänk" xfId="487" builtinId="8" hidden="1"/>
    <cellStyle name="Hyperlänk" xfId="489" builtinId="8" hidden="1"/>
    <cellStyle name="Hyperlänk" xfId="491" builtinId="8" hidden="1"/>
    <cellStyle name="Hyperlänk" xfId="493" builtinId="8" hidden="1"/>
    <cellStyle name="Hyperlänk" xfId="495" builtinId="8" hidden="1"/>
    <cellStyle name="Hyperlänk" xfId="497" builtinId="8" hidden="1"/>
    <cellStyle name="Hyperlänk" xfId="499" builtinId="8" hidden="1"/>
    <cellStyle name="Hyperlänk" xfId="501" builtinId="8" hidden="1"/>
    <cellStyle name="Hyperlänk" xfId="503" builtinId="8" hidden="1"/>
    <cellStyle name="Hyperlänk" xfId="505" builtinId="8" hidden="1"/>
    <cellStyle name="Hyperlänk" xfId="507" builtinId="8" hidden="1"/>
    <cellStyle name="Hyperlänk" xfId="509" builtinId="8" hidden="1"/>
    <cellStyle name="Hyperlänk" xfId="511" builtinId="8" hidden="1"/>
    <cellStyle name="Hyperlänk" xfId="513" builtinId="8" hidden="1"/>
    <cellStyle name="Hyperlänk" xfId="515" builtinId="8" hidden="1"/>
    <cellStyle name="Hyperlänk" xfId="517" builtinId="8" hidden="1"/>
    <cellStyle name="Hyperlänk" xfId="519" builtinId="8" hidden="1"/>
    <cellStyle name="Hyperlänk" xfId="521" builtinId="8" hidden="1"/>
    <cellStyle name="Hyperlänk" xfId="523" builtinId="8" hidden="1"/>
    <cellStyle name="Hyperlänk" xfId="525" builtinId="8" hidden="1"/>
    <cellStyle name="Hyperlänk" xfId="527" builtinId="8" hidden="1"/>
    <cellStyle name="Hyperlänk" xfId="529" builtinId="8" hidden="1"/>
    <cellStyle name="Hyperlänk" xfId="531" builtinId="8" hidden="1"/>
    <cellStyle name="Hyperlänk" xfId="533" builtinId="8" hidden="1"/>
    <cellStyle name="Hyperlänk" xfId="535" builtinId="8" hidden="1"/>
    <cellStyle name="Hyperlänk" xfId="537" builtinId="8" hidden="1"/>
    <cellStyle name="Hyperlänk" xfId="539" builtinId="8" hidden="1"/>
    <cellStyle name="Hyperlänk" xfId="541" builtinId="8" hidden="1"/>
    <cellStyle name="Hyperlänk" xfId="543" builtinId="8" hidden="1"/>
    <cellStyle name="Hyperlänk" xfId="545" builtinId="8" hidden="1"/>
    <cellStyle name="Hyperlänk" xfId="547" builtinId="8" hidden="1"/>
    <cellStyle name="Hyperlänk" xfId="549" builtinId="8" hidden="1"/>
    <cellStyle name="Hyperlänk" xfId="551" builtinId="8" hidden="1"/>
    <cellStyle name="Hyperlänk" xfId="553" builtinId="8" hidden="1"/>
    <cellStyle name="Hyperlänk" xfId="555" builtinId="8" hidden="1"/>
    <cellStyle name="Hyperlänk" xfId="557" builtinId="8" hidden="1"/>
    <cellStyle name="Hyperlänk" xfId="559" builtinId="8" hidden="1"/>
    <cellStyle name="Hyperlänk" xfId="561" builtinId="8" hidden="1"/>
    <cellStyle name="Hyperlänk" xfId="563" builtinId="8" hidden="1"/>
    <cellStyle name="Hyperlänk" xfId="565" builtinId="8" hidden="1"/>
    <cellStyle name="Hyperlänk" xfId="567" builtinId="8" hidden="1"/>
    <cellStyle name="Hyperlänk" xfId="569" builtinId="8" hidden="1"/>
    <cellStyle name="Hyperlänk" xfId="571" builtinId="8" hidden="1"/>
    <cellStyle name="Hyperlänk" xfId="573" builtinId="8" hidden="1"/>
    <cellStyle name="Hyperlänk" xfId="575" builtinId="8" hidden="1"/>
    <cellStyle name="Hyperlänk" xfId="577" builtinId="8" hidden="1"/>
    <cellStyle name="Hyperlänk" xfId="579" builtinId="8" hidden="1"/>
    <cellStyle name="Hyperlänk" xfId="581" builtinId="8" hidden="1"/>
    <cellStyle name="Hyperlänk" xfId="583" builtinId="8" hidden="1"/>
    <cellStyle name="Hyperlänk" xfId="585" builtinId="8" hidden="1"/>
    <cellStyle name="Hyperlänk" xfId="5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"/>
  <sheetViews>
    <sheetView topLeftCell="A18" workbookViewId="0">
      <selection activeCell="D180" sqref="D180"/>
    </sheetView>
  </sheetViews>
  <sheetFormatPr baseColWidth="10" defaultRowHeight="15" x14ac:dyDescent="0"/>
  <cols>
    <col min="3" max="3" width="14.83203125" customWidth="1"/>
    <col min="4" max="4" width="13.6640625" customWidth="1"/>
    <col min="5" max="5" width="12.83203125" customWidth="1"/>
    <col min="6" max="6" width="14.1640625" style="3" customWidth="1"/>
    <col min="7" max="7" width="14.6640625" style="3" customWidth="1"/>
  </cols>
  <sheetData>
    <row r="1" spans="1:7" s="2" customFormat="1">
      <c r="A1" s="2" t="s">
        <v>7</v>
      </c>
      <c r="B1" s="2" t="s">
        <v>60</v>
      </c>
      <c r="C1" s="2" t="s">
        <v>61</v>
      </c>
      <c r="D1" s="2" t="s">
        <v>62</v>
      </c>
      <c r="E1" s="2" t="s">
        <v>63</v>
      </c>
      <c r="F1" s="9" t="s">
        <v>64</v>
      </c>
      <c r="G1" s="9" t="s">
        <v>65</v>
      </c>
    </row>
    <row r="2" spans="1:7">
      <c r="A2" s="1" t="s">
        <v>0</v>
      </c>
      <c r="B2" s="1">
        <v>3</v>
      </c>
      <c r="C2" s="4">
        <v>848.88</v>
      </c>
      <c r="D2" s="4">
        <v>29.67</v>
      </c>
      <c r="E2" s="4">
        <v>28.9</v>
      </c>
      <c r="F2" s="7">
        <v>52.855999999999995</v>
      </c>
      <c r="G2" s="13">
        <v>0.84</v>
      </c>
    </row>
    <row r="3" spans="1:7">
      <c r="A3" s="1" t="s">
        <v>1</v>
      </c>
      <c r="B3" s="1">
        <v>3</v>
      </c>
      <c r="C3" s="4">
        <v>1090.6199999999999</v>
      </c>
      <c r="D3" s="4">
        <v>18.23</v>
      </c>
      <c r="E3" s="4">
        <v>25.2</v>
      </c>
      <c r="F3" s="7">
        <v>82.5715</v>
      </c>
      <c r="G3" s="13">
        <v>2</v>
      </c>
    </row>
    <row r="4" spans="1:7">
      <c r="A4" s="1" t="s">
        <v>2</v>
      </c>
      <c r="B4" s="1">
        <v>3</v>
      </c>
      <c r="C4" s="4">
        <v>879.56</v>
      </c>
      <c r="D4" s="4">
        <v>9.92</v>
      </c>
      <c r="E4" s="4">
        <v>15.4</v>
      </c>
      <c r="F4" s="7">
        <v>44.319800000000001</v>
      </c>
      <c r="G4" s="13">
        <v>1.34</v>
      </c>
    </row>
    <row r="5" spans="1:7">
      <c r="A5" s="1" t="s">
        <v>3</v>
      </c>
      <c r="B5" s="1">
        <v>3</v>
      </c>
      <c r="C5" s="4">
        <v>1233.71</v>
      </c>
      <c r="D5" s="4">
        <v>11.91</v>
      </c>
      <c r="E5" s="4">
        <v>23.4</v>
      </c>
      <c r="F5" s="7">
        <v>67.339500000000001</v>
      </c>
      <c r="G5" s="13">
        <v>1.64</v>
      </c>
    </row>
    <row r="6" spans="1:7">
      <c r="A6" s="1" t="s">
        <v>4</v>
      </c>
      <c r="B6" s="1">
        <v>3</v>
      </c>
      <c r="C6" s="4">
        <v>1349.11</v>
      </c>
      <c r="D6" s="4">
        <v>23.55</v>
      </c>
      <c r="E6" s="4">
        <v>31.6</v>
      </c>
      <c r="F6" s="7">
        <v>75.245999999999995</v>
      </c>
      <c r="G6" s="13">
        <v>1.72</v>
      </c>
    </row>
    <row r="7" spans="1:7">
      <c r="A7" s="1" t="s">
        <v>5</v>
      </c>
      <c r="B7" s="1">
        <v>3</v>
      </c>
      <c r="C7" s="4">
        <v>1158.05</v>
      </c>
      <c r="D7" s="4">
        <v>30.05</v>
      </c>
      <c r="E7" s="4">
        <v>29.1</v>
      </c>
      <c r="F7" s="7">
        <v>100.62099999999998</v>
      </c>
      <c r="G7" s="13">
        <v>0.69</v>
      </c>
    </row>
    <row r="8" spans="1:7">
      <c r="A8" s="1" t="s">
        <v>6</v>
      </c>
      <c r="B8" s="1">
        <v>3</v>
      </c>
      <c r="C8" s="4">
        <v>1435.22</v>
      </c>
      <c r="D8" s="4">
        <v>28.67</v>
      </c>
      <c r="E8" s="4">
        <v>24.5</v>
      </c>
      <c r="F8" s="7">
        <v>85.831999999999994</v>
      </c>
      <c r="G8" s="13">
        <v>1.98</v>
      </c>
    </row>
    <row r="9" spans="1:7">
      <c r="A9" s="1" t="s">
        <v>8</v>
      </c>
      <c r="B9" s="1">
        <v>6</v>
      </c>
      <c r="C9" s="4">
        <v>969.26</v>
      </c>
      <c r="D9" s="4">
        <v>31.53</v>
      </c>
      <c r="E9" s="4">
        <v>9.89</v>
      </c>
      <c r="F9" s="7">
        <v>61.651799999999994</v>
      </c>
      <c r="G9" s="13">
        <v>1.97</v>
      </c>
    </row>
    <row r="10" spans="1:7">
      <c r="A10" s="1" t="s">
        <v>9</v>
      </c>
      <c r="B10" s="1">
        <v>6</v>
      </c>
      <c r="C10" s="4">
        <v>904.99</v>
      </c>
      <c r="D10" s="4">
        <v>31.66</v>
      </c>
      <c r="E10" s="4">
        <v>10.23</v>
      </c>
      <c r="F10" s="7">
        <v>69.369600000000005</v>
      </c>
      <c r="G10" s="13">
        <v>1.83</v>
      </c>
    </row>
    <row r="11" spans="1:7">
      <c r="A11" s="1" t="s">
        <v>10</v>
      </c>
      <c r="B11" s="1">
        <v>6</v>
      </c>
      <c r="C11" s="4">
        <v>600</v>
      </c>
      <c r="D11" s="4">
        <v>32.28</v>
      </c>
      <c r="E11" s="4">
        <v>11.36</v>
      </c>
      <c r="F11" s="7">
        <v>31.999400000000001</v>
      </c>
      <c r="G11" s="13">
        <v>1.794</v>
      </c>
    </row>
    <row r="12" spans="1:7">
      <c r="A12" s="1" t="s">
        <v>11</v>
      </c>
      <c r="B12" s="1">
        <v>6</v>
      </c>
      <c r="C12" s="4">
        <v>581.66999999999996</v>
      </c>
      <c r="D12" s="4">
        <v>24.42</v>
      </c>
      <c r="E12" s="4">
        <v>9.93</v>
      </c>
      <c r="F12" s="7">
        <v>53.475899999999996</v>
      </c>
      <c r="G12" s="13">
        <v>2.8980000000000001</v>
      </c>
    </row>
    <row r="13" spans="1:7">
      <c r="A13" s="1" t="s">
        <v>12</v>
      </c>
      <c r="B13" s="1">
        <v>6</v>
      </c>
      <c r="C13" s="4">
        <v>1330</v>
      </c>
      <c r="D13" s="4">
        <v>39.840000000000003</v>
      </c>
      <c r="E13" s="4">
        <v>11.42</v>
      </c>
      <c r="F13" s="7">
        <v>69.911699999999996</v>
      </c>
      <c r="G13" s="13">
        <v>2.8260000000000001</v>
      </c>
    </row>
    <row r="14" spans="1:7">
      <c r="A14" s="1" t="s">
        <v>13</v>
      </c>
      <c r="B14" s="1">
        <v>12</v>
      </c>
      <c r="C14" s="4">
        <v>388.49</v>
      </c>
      <c r="D14" s="4">
        <v>46.27</v>
      </c>
      <c r="E14" s="4">
        <v>22.3</v>
      </c>
      <c r="F14" s="7">
        <v>27.534649999999999</v>
      </c>
      <c r="G14" s="13">
        <v>2.08</v>
      </c>
    </row>
    <row r="15" spans="1:7">
      <c r="A15" s="1" t="s">
        <v>14</v>
      </c>
      <c r="B15" s="1">
        <v>12</v>
      </c>
      <c r="C15" s="4">
        <v>494.75</v>
      </c>
      <c r="D15" s="4">
        <v>70.53</v>
      </c>
      <c r="E15" s="4">
        <v>23</v>
      </c>
      <c r="F15" s="7">
        <v>23.695750000000004</v>
      </c>
      <c r="G15" s="13">
        <v>1.73</v>
      </c>
    </row>
    <row r="16" spans="1:7">
      <c r="A16" s="1" t="s">
        <v>15</v>
      </c>
      <c r="B16" s="1">
        <v>12</v>
      </c>
      <c r="C16" s="4">
        <v>339.46</v>
      </c>
      <c r="D16" s="4">
        <v>88.67</v>
      </c>
      <c r="E16" s="4">
        <v>29</v>
      </c>
      <c r="F16" s="7">
        <v>26.882249999999999</v>
      </c>
      <c r="G16" s="13">
        <v>1.84</v>
      </c>
    </row>
    <row r="17" spans="1:7">
      <c r="A17" s="1" t="s">
        <v>16</v>
      </c>
      <c r="B17" s="1">
        <v>12</v>
      </c>
      <c r="C17" s="4">
        <v>552.28</v>
      </c>
      <c r="D17" s="4">
        <v>45.72</v>
      </c>
      <c r="E17" s="4">
        <v>20.2</v>
      </c>
      <c r="F17" s="7">
        <v>33.665699999999994</v>
      </c>
      <c r="G17" s="13">
        <v>1.4</v>
      </c>
    </row>
    <row r="18" spans="1:7">
      <c r="A18" s="1" t="s">
        <v>17</v>
      </c>
      <c r="B18" s="1">
        <v>12</v>
      </c>
      <c r="C18" s="4">
        <v>590.99</v>
      </c>
      <c r="D18" s="4">
        <v>107.5</v>
      </c>
      <c r="E18" s="4">
        <v>40.9</v>
      </c>
      <c r="F18" s="7">
        <v>32.214300000000001</v>
      </c>
      <c r="G18" s="13">
        <v>2.16</v>
      </c>
    </row>
    <row r="19" spans="1:7">
      <c r="A19" s="1" t="s">
        <v>18</v>
      </c>
      <c r="B19" s="1">
        <v>12</v>
      </c>
      <c r="C19" s="4">
        <v>459.98</v>
      </c>
      <c r="D19" s="4">
        <v>85.6</v>
      </c>
      <c r="E19" s="4">
        <v>22.9</v>
      </c>
      <c r="F19" s="7">
        <v>25.690249999999999</v>
      </c>
      <c r="G19" s="13">
        <v>1.83</v>
      </c>
    </row>
    <row r="20" spans="1:7">
      <c r="A20" s="1" t="s">
        <v>19</v>
      </c>
      <c r="B20" s="1">
        <v>12</v>
      </c>
      <c r="C20" s="4">
        <v>249.15</v>
      </c>
      <c r="D20" s="4">
        <v>40.450000000000003</v>
      </c>
      <c r="E20" s="4">
        <v>24.9</v>
      </c>
      <c r="F20" s="7">
        <v>20.707849999999997</v>
      </c>
      <c r="G20" s="13">
        <v>2.06</v>
      </c>
    </row>
    <row r="21" spans="1:7">
      <c r="A21" s="1" t="s">
        <v>20</v>
      </c>
      <c r="B21" s="1">
        <v>24</v>
      </c>
      <c r="C21" s="4">
        <v>6.62</v>
      </c>
      <c r="D21" s="4">
        <v>8.9</v>
      </c>
      <c r="E21" s="4">
        <v>52.9</v>
      </c>
      <c r="G21" s="13">
        <v>1.84</v>
      </c>
    </row>
    <row r="22" spans="1:7">
      <c r="A22" s="1" t="s">
        <v>21</v>
      </c>
      <c r="B22" s="1">
        <v>24</v>
      </c>
      <c r="C22" s="4">
        <v>11.03</v>
      </c>
      <c r="D22" s="4">
        <v>17.420000000000002</v>
      </c>
      <c r="E22" s="4">
        <v>38.1</v>
      </c>
      <c r="G22" s="13">
        <v>1.98</v>
      </c>
    </row>
    <row r="23" spans="1:7">
      <c r="A23" s="1" t="s">
        <v>22</v>
      </c>
      <c r="B23" s="1">
        <v>24</v>
      </c>
      <c r="C23" s="4">
        <v>5.08</v>
      </c>
      <c r="D23" s="4">
        <v>7.95</v>
      </c>
      <c r="E23" s="4">
        <v>52.8</v>
      </c>
      <c r="G23" s="13">
        <v>0.77</v>
      </c>
    </row>
    <row r="24" spans="1:7">
      <c r="A24" s="1" t="s">
        <v>23</v>
      </c>
      <c r="B24" s="1">
        <v>24</v>
      </c>
      <c r="C24" s="4">
        <v>0.59</v>
      </c>
      <c r="D24" s="4">
        <v>8.5399999999999991</v>
      </c>
      <c r="E24" s="4">
        <v>63.1</v>
      </c>
      <c r="G24" s="13">
        <v>1.67</v>
      </c>
    </row>
    <row r="25" spans="1:7">
      <c r="A25" s="1" t="s">
        <v>24</v>
      </c>
      <c r="B25" s="1">
        <v>24</v>
      </c>
      <c r="C25" s="4">
        <v>0.19</v>
      </c>
      <c r="D25" s="5"/>
      <c r="E25" s="5"/>
      <c r="G25" s="13">
        <v>1.66</v>
      </c>
    </row>
    <row r="26" spans="1:7">
      <c r="A26" s="1" t="s">
        <v>25</v>
      </c>
      <c r="B26" s="1">
        <v>24</v>
      </c>
      <c r="C26" s="4">
        <v>13.7</v>
      </c>
      <c r="D26" s="4">
        <v>20.6</v>
      </c>
      <c r="E26" s="4">
        <v>34.299999999999997</v>
      </c>
      <c r="G26" s="13">
        <v>1.89</v>
      </c>
    </row>
    <row r="27" spans="1:7">
      <c r="A27" s="1" t="s">
        <v>26</v>
      </c>
      <c r="B27" s="1">
        <v>24</v>
      </c>
      <c r="C27" s="4">
        <v>2.56</v>
      </c>
      <c r="D27" s="4">
        <v>15.31</v>
      </c>
      <c r="E27" s="4">
        <v>33</v>
      </c>
      <c r="G27" s="13">
        <v>1.5</v>
      </c>
    </row>
    <row r="28" spans="1:7">
      <c r="A28" s="1" t="s">
        <v>27</v>
      </c>
      <c r="B28" s="1">
        <v>24</v>
      </c>
      <c r="C28" s="4">
        <v>7.0000000000000007E-2</v>
      </c>
      <c r="D28" s="4">
        <v>2.62</v>
      </c>
      <c r="E28" s="4">
        <v>35.130000000000003</v>
      </c>
      <c r="F28" s="7">
        <v>1.8032699999999999</v>
      </c>
      <c r="G28" s="13">
        <v>1.194</v>
      </c>
    </row>
    <row r="29" spans="1:7">
      <c r="A29" s="1" t="s">
        <v>28</v>
      </c>
      <c r="B29" s="1">
        <v>24</v>
      </c>
      <c r="C29" s="4">
        <v>37.94</v>
      </c>
      <c r="D29" s="4">
        <v>16.98</v>
      </c>
      <c r="E29" s="4">
        <v>44.1</v>
      </c>
      <c r="F29" s="7">
        <v>3.9314200000000001</v>
      </c>
      <c r="G29" s="13">
        <v>2.8119999999999998</v>
      </c>
    </row>
    <row r="30" spans="1:7">
      <c r="A30" s="1" t="s">
        <v>29</v>
      </c>
      <c r="B30" s="1">
        <v>24</v>
      </c>
      <c r="C30" s="4">
        <v>0.14000000000000001</v>
      </c>
      <c r="D30" s="4">
        <v>2.85</v>
      </c>
      <c r="E30" s="4">
        <v>36.83</v>
      </c>
      <c r="F30" s="7">
        <v>2.8675099999999998</v>
      </c>
      <c r="G30" s="13">
        <v>2.2229999999999999</v>
      </c>
    </row>
    <row r="31" spans="1:7">
      <c r="A31" s="1" t="s">
        <v>30</v>
      </c>
      <c r="B31" s="1">
        <v>24</v>
      </c>
      <c r="C31" s="4">
        <v>0.1</v>
      </c>
      <c r="D31" s="4">
        <v>2.73</v>
      </c>
      <c r="E31" s="4">
        <v>16.559999999999999</v>
      </c>
      <c r="F31" s="7">
        <v>1.4086650000000001</v>
      </c>
      <c r="G31" s="13">
        <v>2.1669999999999998</v>
      </c>
    </row>
    <row r="32" spans="1:7">
      <c r="A32" s="1" t="s">
        <v>31</v>
      </c>
      <c r="B32" s="1">
        <v>24</v>
      </c>
      <c r="C32" s="4">
        <v>5.7</v>
      </c>
      <c r="D32" s="4">
        <v>6.39</v>
      </c>
      <c r="E32" s="4">
        <v>34.64</v>
      </c>
      <c r="F32" s="7">
        <v>5.6501000000000001</v>
      </c>
      <c r="G32" s="13">
        <v>5.9749999999999996</v>
      </c>
    </row>
    <row r="33" spans="1:7">
      <c r="A33" s="1" t="s">
        <v>32</v>
      </c>
      <c r="B33" s="1">
        <v>24</v>
      </c>
      <c r="C33" s="4">
        <v>17.71</v>
      </c>
      <c r="D33" s="4">
        <v>10.16</v>
      </c>
      <c r="E33" s="4">
        <v>24.68</v>
      </c>
      <c r="F33" s="7">
        <v>5.6269900000000002</v>
      </c>
      <c r="G33" s="13">
        <v>1.4830000000000001</v>
      </c>
    </row>
    <row r="34" spans="1:7">
      <c r="A34" s="1" t="s">
        <v>33</v>
      </c>
      <c r="B34" s="1">
        <v>24</v>
      </c>
      <c r="C34" s="4">
        <v>42.81</v>
      </c>
      <c r="D34" s="4">
        <v>21.15</v>
      </c>
      <c r="E34" s="4">
        <v>24.7</v>
      </c>
      <c r="F34" s="7">
        <v>3.5723449999999999</v>
      </c>
      <c r="G34" s="13">
        <v>1.978</v>
      </c>
    </row>
    <row r="35" spans="1:7">
      <c r="A35" s="1" t="s">
        <v>34</v>
      </c>
      <c r="B35" s="1">
        <v>24</v>
      </c>
      <c r="C35" s="4">
        <v>29.92</v>
      </c>
      <c r="D35" s="4">
        <v>12.9</v>
      </c>
      <c r="E35" s="4">
        <v>17.600000000000001</v>
      </c>
      <c r="F35" s="7">
        <v>2.2644000000000002</v>
      </c>
      <c r="G35" s="13">
        <v>3.4670000000000001</v>
      </c>
    </row>
    <row r="36" spans="1:7">
      <c r="A36" s="1" t="s">
        <v>35</v>
      </c>
      <c r="B36" s="1">
        <v>24</v>
      </c>
      <c r="C36" s="4">
        <v>103.82</v>
      </c>
      <c r="D36" s="4">
        <v>31.51</v>
      </c>
      <c r="E36" s="4">
        <v>41.14</v>
      </c>
      <c r="F36" s="7">
        <v>4.8709300000000004</v>
      </c>
      <c r="G36" s="13">
        <v>1.6879999999999999</v>
      </c>
    </row>
    <row r="37" spans="1:7">
      <c r="A37" s="1" t="s">
        <v>36</v>
      </c>
      <c r="B37" s="1">
        <v>24</v>
      </c>
      <c r="C37" s="4">
        <v>0.1</v>
      </c>
      <c r="D37" s="4">
        <v>21.13</v>
      </c>
      <c r="E37" s="4">
        <v>104.38</v>
      </c>
      <c r="F37" s="7">
        <v>1.7784599999999999</v>
      </c>
      <c r="G37" s="13">
        <v>3.532</v>
      </c>
    </row>
    <row r="38" spans="1:7">
      <c r="A38" s="1" t="s">
        <v>37</v>
      </c>
      <c r="B38" s="1">
        <v>24</v>
      </c>
      <c r="C38" s="4">
        <v>0.17</v>
      </c>
      <c r="D38" s="4">
        <v>4.5199999999999996</v>
      </c>
      <c r="E38" s="4">
        <v>45.4</v>
      </c>
      <c r="F38" s="7">
        <v>3.5194700000000001</v>
      </c>
      <c r="G38" s="13">
        <v>2.1320000000000001</v>
      </c>
    </row>
    <row r="39" spans="1:7">
      <c r="A39" s="1" t="s">
        <v>38</v>
      </c>
      <c r="B39" s="1">
        <v>72</v>
      </c>
      <c r="D39" s="4">
        <v>2.85</v>
      </c>
      <c r="E39" s="6">
        <v>74.84</v>
      </c>
      <c r="F39" s="10">
        <v>1.354025</v>
      </c>
    </row>
    <row r="40" spans="1:7">
      <c r="A40" s="1" t="s">
        <v>39</v>
      </c>
      <c r="B40" s="1">
        <v>72</v>
      </c>
      <c r="D40" s="4">
        <v>2.5299999999999998</v>
      </c>
      <c r="E40" s="6">
        <v>76.25</v>
      </c>
      <c r="F40" s="10">
        <v>1.19929</v>
      </c>
    </row>
    <row r="41" spans="1:7">
      <c r="A41" s="1" t="s">
        <v>40</v>
      </c>
      <c r="B41" s="1">
        <v>72</v>
      </c>
      <c r="D41" s="4">
        <v>2.7</v>
      </c>
      <c r="E41" s="6">
        <v>77.14</v>
      </c>
      <c r="F41" s="10">
        <v>0.58993799999999996</v>
      </c>
    </row>
    <row r="42" spans="1:7">
      <c r="A42" s="1" t="s">
        <v>41</v>
      </c>
      <c r="B42" s="1">
        <v>72</v>
      </c>
      <c r="D42" s="4">
        <v>2.0299999999999998</v>
      </c>
      <c r="E42" s="6">
        <v>83.39</v>
      </c>
      <c r="F42" s="10">
        <v>0.65869900000000003</v>
      </c>
    </row>
    <row r="43" spans="1:7">
      <c r="A43" s="1" t="s">
        <v>42</v>
      </c>
      <c r="B43" s="1">
        <v>72</v>
      </c>
      <c r="D43" s="4">
        <v>2.77</v>
      </c>
      <c r="E43" s="6">
        <v>76.31</v>
      </c>
      <c r="F43" s="10">
        <v>0.44901400000000002</v>
      </c>
    </row>
    <row r="44" spans="1:7">
      <c r="A44" s="1" t="s">
        <v>43</v>
      </c>
      <c r="B44" s="1">
        <v>72</v>
      </c>
      <c r="D44" s="4">
        <v>1.78</v>
      </c>
      <c r="E44" s="6">
        <v>72.28</v>
      </c>
      <c r="F44" s="10">
        <v>0.90753499999999998</v>
      </c>
    </row>
    <row r="45" spans="1:7">
      <c r="A45" s="1" t="s">
        <v>44</v>
      </c>
      <c r="B45" s="1">
        <v>72</v>
      </c>
      <c r="D45" s="4">
        <v>11.53</v>
      </c>
      <c r="E45" s="4">
        <v>104.29</v>
      </c>
      <c r="F45" s="7">
        <v>1.1037349999999999</v>
      </c>
    </row>
    <row r="46" spans="1:7">
      <c r="A46" s="1" t="s">
        <v>45</v>
      </c>
      <c r="B46" s="1">
        <v>72</v>
      </c>
      <c r="D46" s="4">
        <v>32.659999999999997</v>
      </c>
      <c r="E46" s="4">
        <v>113.24</v>
      </c>
      <c r="F46" s="7">
        <v>0.21148400000000001</v>
      </c>
    </row>
    <row r="47" spans="1:7">
      <c r="A47" s="1" t="s">
        <v>46</v>
      </c>
      <c r="B47" s="1">
        <v>72</v>
      </c>
      <c r="D47" s="4">
        <v>2.7</v>
      </c>
      <c r="E47" s="4">
        <v>100.95</v>
      </c>
      <c r="F47" s="7">
        <v>0.52226400000000006</v>
      </c>
    </row>
    <row r="48" spans="1:7">
      <c r="A48" s="1" t="s">
        <v>47</v>
      </c>
      <c r="B48" s="1">
        <v>72</v>
      </c>
      <c r="D48" s="4">
        <v>3.57</v>
      </c>
      <c r="E48" s="4">
        <v>100.53</v>
      </c>
      <c r="F48" s="7">
        <v>2.103065</v>
      </c>
    </row>
    <row r="49" spans="1:7">
      <c r="A49" s="1" t="s">
        <v>48</v>
      </c>
      <c r="B49" s="1">
        <v>72</v>
      </c>
      <c r="D49" s="4">
        <v>8.59</v>
      </c>
      <c r="E49" s="4">
        <v>115.57</v>
      </c>
      <c r="F49" s="7">
        <v>2.0295800000000002</v>
      </c>
    </row>
    <row r="50" spans="1:7">
      <c r="A50" s="1" t="s">
        <v>49</v>
      </c>
      <c r="B50" s="1">
        <v>120</v>
      </c>
      <c r="D50" s="4">
        <v>3.5</v>
      </c>
      <c r="E50" s="4">
        <v>96.36</v>
      </c>
      <c r="F50" s="7">
        <v>0.772204</v>
      </c>
      <c r="G50" s="13">
        <v>0</v>
      </c>
    </row>
    <row r="51" spans="1:7">
      <c r="A51" s="1" t="s">
        <v>50</v>
      </c>
      <c r="B51" s="1">
        <v>120</v>
      </c>
      <c r="D51" s="4">
        <v>2.0099999999999998</v>
      </c>
      <c r="E51" s="4">
        <v>99.44</v>
      </c>
      <c r="F51" s="7">
        <v>0.31450900000000004</v>
      </c>
      <c r="G51" s="13">
        <v>0</v>
      </c>
    </row>
    <row r="52" spans="1:7">
      <c r="A52" s="1" t="s">
        <v>51</v>
      </c>
      <c r="B52" s="1">
        <v>120</v>
      </c>
      <c r="D52" s="4">
        <v>2.66</v>
      </c>
      <c r="E52" s="4">
        <v>109.67</v>
      </c>
      <c r="F52" s="7">
        <v>0.49524900000000005</v>
      </c>
      <c r="G52" s="11"/>
    </row>
    <row r="53" spans="1:7">
      <c r="A53" s="1" t="s">
        <v>52</v>
      </c>
      <c r="B53" s="1">
        <v>120</v>
      </c>
      <c r="D53" s="4">
        <v>3.17</v>
      </c>
      <c r="E53" s="4">
        <v>140.72999999999999</v>
      </c>
      <c r="F53" s="7">
        <v>0.63566400000000001</v>
      </c>
      <c r="G53" s="13">
        <v>0.44500000000000001</v>
      </c>
    </row>
    <row r="54" spans="1:7">
      <c r="A54" s="1" t="s">
        <v>53</v>
      </c>
      <c r="B54" s="1">
        <v>120</v>
      </c>
      <c r="D54" s="4">
        <v>2.06</v>
      </c>
      <c r="E54" s="4">
        <v>124.55</v>
      </c>
      <c r="F54" s="7">
        <v>0.96438599999999997</v>
      </c>
      <c r="G54" s="13">
        <v>0</v>
      </c>
    </row>
    <row r="55" spans="1:7">
      <c r="A55" s="1" t="s">
        <v>54</v>
      </c>
      <c r="B55" s="1">
        <v>120</v>
      </c>
      <c r="D55" s="4">
        <v>7.96</v>
      </c>
      <c r="E55" s="4">
        <v>130.32</v>
      </c>
      <c r="F55" s="7">
        <v>0.409771</v>
      </c>
      <c r="G55" s="13">
        <v>0</v>
      </c>
    </row>
    <row r="56" spans="1:7">
      <c r="A56" s="1" t="s">
        <v>55</v>
      </c>
      <c r="B56" s="1">
        <v>120</v>
      </c>
      <c r="D56" s="4">
        <v>4.01</v>
      </c>
      <c r="E56" s="4">
        <v>116.33</v>
      </c>
      <c r="F56" s="7">
        <v>0.43588100000000002</v>
      </c>
      <c r="G56" s="13">
        <v>0</v>
      </c>
    </row>
    <row r="57" spans="1:7">
      <c r="A57" s="1" t="s">
        <v>56</v>
      </c>
      <c r="B57" s="1">
        <v>120</v>
      </c>
      <c r="D57" s="4">
        <v>3.33</v>
      </c>
      <c r="E57" s="4">
        <v>119.33</v>
      </c>
      <c r="F57" s="7">
        <v>0.54756199999999999</v>
      </c>
      <c r="G57" s="13">
        <v>0</v>
      </c>
    </row>
    <row r="58" spans="1:7">
      <c r="A58" s="1" t="s">
        <v>57</v>
      </c>
      <c r="B58" s="1">
        <v>120</v>
      </c>
      <c r="D58" s="4">
        <v>4.92</v>
      </c>
      <c r="E58" s="4">
        <v>122.92</v>
      </c>
      <c r="F58" s="7">
        <v>0.46736700000000003</v>
      </c>
      <c r="G58" s="13">
        <v>0</v>
      </c>
    </row>
    <row r="59" spans="1:7">
      <c r="A59" s="1" t="s">
        <v>58</v>
      </c>
      <c r="B59" s="1">
        <v>120</v>
      </c>
      <c r="D59" s="4">
        <v>15.34</v>
      </c>
      <c r="E59" s="4">
        <v>121.65</v>
      </c>
      <c r="F59" s="7">
        <v>0.73157500000000009</v>
      </c>
      <c r="G59" s="13">
        <v>0</v>
      </c>
    </row>
    <row r="60" spans="1:7">
      <c r="A60" s="1" t="s">
        <v>66</v>
      </c>
      <c r="B60" s="1">
        <v>3</v>
      </c>
      <c r="C60" s="4">
        <v>470.9</v>
      </c>
      <c r="D60" s="4">
        <v>12.95</v>
      </c>
      <c r="E60" s="4">
        <v>22.8</v>
      </c>
      <c r="F60" s="7">
        <v>37.143099999999997</v>
      </c>
      <c r="G60" s="7">
        <v>2.16</v>
      </c>
    </row>
    <row r="61" spans="1:7">
      <c r="A61" s="1" t="s">
        <v>67</v>
      </c>
      <c r="B61" s="1">
        <v>3</v>
      </c>
      <c r="C61" s="4">
        <v>1007</v>
      </c>
      <c r="D61" s="4">
        <v>17.920000000000002</v>
      </c>
      <c r="E61" s="4">
        <v>26.2</v>
      </c>
      <c r="F61" s="7">
        <v>49.600549999999998</v>
      </c>
      <c r="G61" s="7">
        <v>2.0099999999999998</v>
      </c>
    </row>
    <row r="62" spans="1:7">
      <c r="A62" s="1" t="s">
        <v>68</v>
      </c>
      <c r="B62" s="1">
        <v>3</v>
      </c>
      <c r="C62" s="4">
        <v>916.26</v>
      </c>
      <c r="D62" s="4">
        <v>13.16</v>
      </c>
      <c r="E62" s="4">
        <v>19.2</v>
      </c>
      <c r="F62" s="7">
        <v>38.446649999999998</v>
      </c>
      <c r="G62" s="7">
        <v>1.21</v>
      </c>
    </row>
    <row r="63" spans="1:7">
      <c r="A63" s="1" t="s">
        <v>69</v>
      </c>
      <c r="B63" s="1">
        <v>3</v>
      </c>
      <c r="C63" s="4">
        <v>779.16</v>
      </c>
      <c r="D63" s="4">
        <v>17.8</v>
      </c>
      <c r="E63" s="4">
        <v>22.3</v>
      </c>
      <c r="F63" s="7">
        <v>46.159500000000001</v>
      </c>
      <c r="G63" s="7">
        <v>2</v>
      </c>
    </row>
    <row r="64" spans="1:7">
      <c r="A64" s="1" t="s">
        <v>70</v>
      </c>
      <c r="B64" s="1">
        <v>3</v>
      </c>
      <c r="C64" s="4">
        <v>943.14</v>
      </c>
      <c r="D64" s="4">
        <v>13.41</v>
      </c>
      <c r="E64" s="4">
        <v>28.4</v>
      </c>
      <c r="F64" s="7">
        <v>47.400649999999999</v>
      </c>
      <c r="G64" s="7">
        <v>2.14</v>
      </c>
    </row>
    <row r="65" spans="1:7">
      <c r="A65" s="1" t="s">
        <v>71</v>
      </c>
      <c r="B65" s="1">
        <v>3</v>
      </c>
      <c r="C65" s="4">
        <v>948.02</v>
      </c>
      <c r="D65" s="4">
        <v>14.28</v>
      </c>
      <c r="E65" s="4">
        <v>21.7</v>
      </c>
      <c r="F65" s="7">
        <v>49.749600000000008</v>
      </c>
      <c r="G65" s="7">
        <v>1.6</v>
      </c>
    </row>
    <row r="66" spans="1:7">
      <c r="A66" s="1" t="s">
        <v>72</v>
      </c>
      <c r="B66" s="1">
        <v>3</v>
      </c>
      <c r="C66" s="4">
        <v>1167.54</v>
      </c>
      <c r="D66" s="4">
        <v>15.7</v>
      </c>
      <c r="E66" s="4">
        <v>21.6</v>
      </c>
      <c r="F66" s="7">
        <v>76.610500000000002</v>
      </c>
      <c r="G66" s="7">
        <v>2.35</v>
      </c>
    </row>
    <row r="67" spans="1:7">
      <c r="A67" s="1" t="s">
        <v>73</v>
      </c>
      <c r="B67" s="1">
        <v>6</v>
      </c>
      <c r="C67" s="4">
        <v>813.6</v>
      </c>
      <c r="D67" s="4">
        <v>29.35</v>
      </c>
      <c r="E67" s="4">
        <v>8.65</v>
      </c>
      <c r="F67" s="7">
        <v>61.0839</v>
      </c>
      <c r="G67" s="7">
        <v>1.8129999999999999</v>
      </c>
    </row>
    <row r="68" spans="1:7">
      <c r="A68" s="1" t="s">
        <v>74</v>
      </c>
      <c r="B68" s="1">
        <v>6</v>
      </c>
      <c r="C68" s="4">
        <v>451.7</v>
      </c>
      <c r="D68" s="4">
        <v>30.54</v>
      </c>
      <c r="E68" s="4">
        <v>12.4</v>
      </c>
      <c r="F68" s="7">
        <v>39.043999999999997</v>
      </c>
      <c r="G68" s="7">
        <v>2.149</v>
      </c>
    </row>
    <row r="69" spans="1:7">
      <c r="A69" s="1" t="s">
        <v>75</v>
      </c>
      <c r="B69" s="1">
        <v>6</v>
      </c>
      <c r="C69" s="4">
        <v>348.64</v>
      </c>
      <c r="D69" s="4">
        <v>32.74</v>
      </c>
      <c r="E69" s="4">
        <v>11.02</v>
      </c>
      <c r="F69" s="7">
        <v>32.490400000000001</v>
      </c>
      <c r="G69" s="7">
        <v>2.3119999999999998</v>
      </c>
    </row>
    <row r="70" spans="1:7">
      <c r="A70" s="1" t="s">
        <v>76</v>
      </c>
      <c r="B70" s="1">
        <v>6</v>
      </c>
      <c r="C70" s="4">
        <v>854.41</v>
      </c>
      <c r="D70" s="4">
        <v>35.03</v>
      </c>
      <c r="E70" s="4">
        <v>10.39</v>
      </c>
      <c r="F70" s="7">
        <v>52.184100000000001</v>
      </c>
      <c r="G70" s="7">
        <v>1.554</v>
      </c>
    </row>
    <row r="71" spans="1:7">
      <c r="A71" s="1" t="s">
        <v>77</v>
      </c>
      <c r="B71" s="1">
        <v>6</v>
      </c>
      <c r="C71" s="4">
        <v>963.7</v>
      </c>
      <c r="D71" s="4">
        <v>26.63</v>
      </c>
      <c r="E71" s="4">
        <v>8.7100000000000009</v>
      </c>
      <c r="F71" s="7">
        <v>67.924499999999995</v>
      </c>
      <c r="G71" s="7">
        <v>1.631</v>
      </c>
    </row>
    <row r="72" spans="1:7">
      <c r="A72" s="1" t="s">
        <v>78</v>
      </c>
      <c r="B72" s="1">
        <v>6</v>
      </c>
      <c r="C72" s="4">
        <v>798.05</v>
      </c>
      <c r="D72" s="4">
        <v>34.020000000000003</v>
      </c>
      <c r="E72" s="4">
        <v>10.51</v>
      </c>
      <c r="F72" s="7">
        <v>40.074800000000003</v>
      </c>
      <c r="G72" s="7">
        <v>1.1439999999999999</v>
      </c>
    </row>
    <row r="73" spans="1:7">
      <c r="A73" s="1" t="s">
        <v>79</v>
      </c>
      <c r="B73" s="1">
        <v>12</v>
      </c>
      <c r="C73" s="4">
        <v>552.91</v>
      </c>
      <c r="D73" s="4">
        <v>37.71</v>
      </c>
      <c r="E73" s="4">
        <v>29.3</v>
      </c>
      <c r="F73" s="7">
        <v>39.951599999999999</v>
      </c>
      <c r="G73" s="7">
        <v>0.85</v>
      </c>
    </row>
    <row r="74" spans="1:7">
      <c r="A74" s="1" t="s">
        <v>80</v>
      </c>
      <c r="B74" s="1">
        <v>12</v>
      </c>
      <c r="C74" s="4">
        <v>513.55999999999995</v>
      </c>
      <c r="D74" s="4">
        <v>50.13</v>
      </c>
      <c r="E74" s="4">
        <v>33</v>
      </c>
      <c r="F74" s="7">
        <v>45.396450000000002</v>
      </c>
      <c r="G74" s="7">
        <v>1.08</v>
      </c>
    </row>
    <row r="75" spans="1:7">
      <c r="A75" s="1" t="s">
        <v>81</v>
      </c>
      <c r="B75" s="1">
        <v>12</v>
      </c>
      <c r="C75" s="4">
        <v>530.94000000000005</v>
      </c>
      <c r="D75" s="4">
        <v>64</v>
      </c>
      <c r="E75" s="4">
        <v>42.8</v>
      </c>
      <c r="F75" s="7">
        <v>34.929000000000002</v>
      </c>
      <c r="G75" s="7">
        <v>1.71</v>
      </c>
    </row>
    <row r="76" spans="1:7">
      <c r="A76" s="1" t="s">
        <v>82</v>
      </c>
      <c r="B76" s="1">
        <v>12</v>
      </c>
      <c r="C76" s="4">
        <v>540.41999999999996</v>
      </c>
      <c r="D76" s="4">
        <v>48.24</v>
      </c>
      <c r="E76" s="4">
        <v>26.8</v>
      </c>
      <c r="F76" s="7">
        <v>29.880700000000001</v>
      </c>
      <c r="G76" s="7">
        <v>1.69</v>
      </c>
    </row>
    <row r="77" spans="1:7">
      <c r="A77" s="1" t="s">
        <v>83</v>
      </c>
      <c r="B77" s="1">
        <v>12</v>
      </c>
      <c r="C77" s="4">
        <v>403.37</v>
      </c>
      <c r="D77" s="4">
        <v>70.930000000000007</v>
      </c>
      <c r="E77" s="4">
        <v>40.799999999999997</v>
      </c>
      <c r="F77" s="7">
        <v>24.685649999999999</v>
      </c>
      <c r="G77" s="7">
        <v>1.88</v>
      </c>
    </row>
    <row r="78" spans="1:7">
      <c r="A78" s="1" t="s">
        <v>84</v>
      </c>
      <c r="B78" s="1">
        <v>12</v>
      </c>
      <c r="C78" s="4">
        <v>383.67</v>
      </c>
      <c r="D78" s="4">
        <v>40.47</v>
      </c>
      <c r="E78" s="4">
        <v>18.2</v>
      </c>
      <c r="F78" s="7">
        <v>34.446100000000001</v>
      </c>
      <c r="G78" s="7">
        <v>0.88</v>
      </c>
    </row>
    <row r="79" spans="1:7">
      <c r="A79" s="1" t="s">
        <v>85</v>
      </c>
      <c r="B79" s="1">
        <v>12</v>
      </c>
      <c r="C79" s="4">
        <v>464.25</v>
      </c>
      <c r="D79" s="4">
        <v>62.24</v>
      </c>
      <c r="E79" s="4">
        <v>33.9</v>
      </c>
      <c r="F79" s="7">
        <v>30.979600000000001</v>
      </c>
      <c r="G79" s="7">
        <v>1.65</v>
      </c>
    </row>
    <row r="80" spans="1:7">
      <c r="A80" s="1" t="s">
        <v>86</v>
      </c>
      <c r="B80" s="1">
        <v>24</v>
      </c>
      <c r="C80" s="4">
        <v>4.5</v>
      </c>
      <c r="D80" s="4">
        <v>7</v>
      </c>
      <c r="E80" s="4">
        <v>14.8</v>
      </c>
      <c r="F80" s="7"/>
      <c r="G80" s="7">
        <v>1.21</v>
      </c>
    </row>
    <row r="81" spans="1:7">
      <c r="A81" s="1" t="s">
        <v>87</v>
      </c>
      <c r="B81" s="1">
        <v>24</v>
      </c>
      <c r="C81" s="4">
        <v>4.17</v>
      </c>
      <c r="D81" s="4">
        <v>10.67</v>
      </c>
      <c r="E81" s="4">
        <v>19.399999999999999</v>
      </c>
      <c r="F81" s="7"/>
      <c r="G81" s="7">
        <v>1.3</v>
      </c>
    </row>
    <row r="82" spans="1:7">
      <c r="A82" s="1" t="s">
        <v>88</v>
      </c>
      <c r="B82" s="1">
        <v>24</v>
      </c>
      <c r="C82" s="4">
        <v>3.99</v>
      </c>
      <c r="D82" s="4">
        <v>9.83</v>
      </c>
      <c r="E82" s="4">
        <v>29.4</v>
      </c>
      <c r="F82" s="7"/>
      <c r="G82" s="7">
        <v>1.03</v>
      </c>
    </row>
    <row r="83" spans="1:7">
      <c r="A83" s="1" t="s">
        <v>89</v>
      </c>
      <c r="B83" s="1">
        <v>24</v>
      </c>
      <c r="C83" s="4">
        <v>26.18</v>
      </c>
      <c r="D83" s="5"/>
      <c r="E83" s="5"/>
      <c r="F83" s="11"/>
      <c r="G83" s="7">
        <v>1.01</v>
      </c>
    </row>
    <row r="84" spans="1:7">
      <c r="A84" s="1" t="s">
        <v>90</v>
      </c>
      <c r="B84" s="1">
        <v>24</v>
      </c>
      <c r="C84" s="4">
        <v>7.17</v>
      </c>
      <c r="D84" s="4">
        <v>7.91</v>
      </c>
      <c r="E84" s="4">
        <v>31.9</v>
      </c>
      <c r="F84" s="7"/>
      <c r="G84" s="7">
        <v>1.66</v>
      </c>
    </row>
    <row r="85" spans="1:7">
      <c r="A85" s="1" t="s">
        <v>91</v>
      </c>
      <c r="B85" s="1">
        <v>24</v>
      </c>
      <c r="C85" s="4">
        <v>4.24</v>
      </c>
      <c r="D85" s="4">
        <v>11.49</v>
      </c>
      <c r="E85" s="4">
        <v>37.9</v>
      </c>
      <c r="F85" s="7"/>
      <c r="G85" s="7">
        <v>1.29</v>
      </c>
    </row>
    <row r="86" spans="1:7">
      <c r="A86" s="1" t="s">
        <v>92</v>
      </c>
      <c r="B86" s="1">
        <v>24</v>
      </c>
      <c r="C86" s="4">
        <v>0</v>
      </c>
      <c r="D86" s="4">
        <v>2.99</v>
      </c>
      <c r="E86" s="4">
        <v>34.409999999999997</v>
      </c>
      <c r="F86" s="7">
        <v>3.3311199999999999</v>
      </c>
      <c r="G86" s="7">
        <v>0.92500000000000004</v>
      </c>
    </row>
    <row r="87" spans="1:7">
      <c r="A87" s="1" t="s">
        <v>93</v>
      </c>
      <c r="B87" s="1">
        <v>24</v>
      </c>
      <c r="C87" s="4">
        <v>0</v>
      </c>
      <c r="D87" s="4">
        <v>3.02</v>
      </c>
      <c r="E87" s="4">
        <v>34.51</v>
      </c>
      <c r="F87" s="7">
        <v>1.332355</v>
      </c>
      <c r="G87" s="7">
        <v>2.1720000000000002</v>
      </c>
    </row>
    <row r="88" spans="1:7">
      <c r="A88" s="1" t="s">
        <v>94</v>
      </c>
      <c r="B88" s="1">
        <v>24</v>
      </c>
      <c r="C88" s="4">
        <v>0</v>
      </c>
      <c r="D88" s="4">
        <v>2.71</v>
      </c>
      <c r="E88" s="4">
        <v>32.33</v>
      </c>
      <c r="F88" s="7">
        <v>1.7363900000000001</v>
      </c>
      <c r="G88" s="7">
        <v>0.88</v>
      </c>
    </row>
    <row r="89" spans="1:7">
      <c r="A89" s="1" t="s">
        <v>95</v>
      </c>
      <c r="B89" s="1">
        <v>24</v>
      </c>
      <c r="C89" s="4">
        <v>0.11</v>
      </c>
      <c r="D89" s="4">
        <v>7.05</v>
      </c>
      <c r="E89" s="4">
        <v>64.95</v>
      </c>
      <c r="F89" s="7">
        <v>0.93946499999999999</v>
      </c>
      <c r="G89" s="7">
        <v>2.125</v>
      </c>
    </row>
    <row r="90" spans="1:7">
      <c r="A90" s="1" t="s">
        <v>96</v>
      </c>
      <c r="B90" s="1">
        <v>24</v>
      </c>
      <c r="C90" s="4">
        <v>0.1</v>
      </c>
      <c r="D90" s="4">
        <v>3.18</v>
      </c>
      <c r="E90" s="4">
        <v>30.27</v>
      </c>
      <c r="F90" s="7">
        <v>1.82606</v>
      </c>
      <c r="G90" s="7">
        <v>2.1150000000000002</v>
      </c>
    </row>
    <row r="91" spans="1:7">
      <c r="A91" s="1" t="s">
        <v>97</v>
      </c>
      <c r="B91" s="1">
        <v>24</v>
      </c>
      <c r="C91" s="4">
        <v>0</v>
      </c>
      <c r="D91" s="4">
        <v>2.84</v>
      </c>
      <c r="E91" s="4">
        <v>39.6</v>
      </c>
      <c r="F91" s="7">
        <v>7.4691400000000003</v>
      </c>
      <c r="G91" s="7">
        <v>1.8160000000000001</v>
      </c>
    </row>
    <row r="92" spans="1:7">
      <c r="A92" s="1" t="s">
        <v>98</v>
      </c>
      <c r="B92" s="1">
        <v>24</v>
      </c>
      <c r="C92" s="4">
        <v>7.0000000000000007E-2</v>
      </c>
      <c r="D92" s="4">
        <v>4.67</v>
      </c>
      <c r="E92" s="4">
        <v>33.450000000000003</v>
      </c>
      <c r="F92" s="7">
        <v>1.566025</v>
      </c>
      <c r="G92" s="7">
        <v>0.747</v>
      </c>
    </row>
    <row r="93" spans="1:7">
      <c r="A93" s="1" t="s">
        <v>99</v>
      </c>
      <c r="B93" s="1">
        <v>24</v>
      </c>
      <c r="C93" s="4">
        <v>0.16</v>
      </c>
      <c r="D93" s="4">
        <v>4.01</v>
      </c>
      <c r="E93" s="4">
        <v>23.36</v>
      </c>
      <c r="F93" s="7">
        <v>1.15764</v>
      </c>
      <c r="G93" s="7">
        <v>1.282</v>
      </c>
    </row>
    <row r="94" spans="1:7">
      <c r="A94" s="1" t="s">
        <v>100</v>
      </c>
      <c r="B94" s="1">
        <v>24</v>
      </c>
      <c r="C94" s="4">
        <v>0</v>
      </c>
      <c r="D94" s="4">
        <v>4.79</v>
      </c>
      <c r="E94" s="4">
        <v>68.95</v>
      </c>
      <c r="F94" s="7">
        <v>1.9845600000000001</v>
      </c>
      <c r="G94" s="7">
        <v>2.0840000000000001</v>
      </c>
    </row>
    <row r="95" spans="1:7">
      <c r="A95" s="1" t="s">
        <v>101</v>
      </c>
      <c r="B95" s="1">
        <v>24</v>
      </c>
      <c r="C95" s="4">
        <v>0.21</v>
      </c>
      <c r="D95" s="4">
        <v>4.1399999999999997</v>
      </c>
      <c r="E95" s="4">
        <v>42.53</v>
      </c>
      <c r="F95" s="7">
        <v>2.1374200000000001</v>
      </c>
      <c r="G95" s="7">
        <v>1.3779999999999999</v>
      </c>
    </row>
    <row r="96" spans="1:7">
      <c r="A96" s="1" t="s">
        <v>102</v>
      </c>
      <c r="B96" s="1">
        <v>24</v>
      </c>
      <c r="C96" s="4">
        <v>0</v>
      </c>
      <c r="D96" s="4">
        <v>5.39</v>
      </c>
      <c r="E96" s="4">
        <v>59.54</v>
      </c>
      <c r="F96" s="7">
        <v>0.47647899999999999</v>
      </c>
      <c r="G96" s="7">
        <v>0.71599999999999997</v>
      </c>
    </row>
    <row r="97" spans="1:7">
      <c r="A97" s="1" t="s">
        <v>103</v>
      </c>
      <c r="B97" s="1">
        <v>72</v>
      </c>
      <c r="D97" s="4">
        <v>3.12</v>
      </c>
      <c r="E97" s="8">
        <v>79.13</v>
      </c>
      <c r="F97" s="12">
        <v>0.89304400000000006</v>
      </c>
      <c r="G97" s="11"/>
    </row>
    <row r="98" spans="1:7">
      <c r="A98" s="1" t="s">
        <v>104</v>
      </c>
      <c r="B98" s="1">
        <v>72</v>
      </c>
      <c r="D98" s="4">
        <v>1.66</v>
      </c>
      <c r="E98" s="8">
        <v>61.02</v>
      </c>
      <c r="F98" s="12">
        <v>1.4066399999999999</v>
      </c>
      <c r="G98" s="11"/>
    </row>
    <row r="99" spans="1:7">
      <c r="A99" s="1" t="s">
        <v>105</v>
      </c>
      <c r="B99" s="1">
        <v>72</v>
      </c>
      <c r="D99" s="4">
        <v>1.61</v>
      </c>
      <c r="E99" s="8">
        <v>76.989999999999995</v>
      </c>
      <c r="F99" s="12">
        <v>0.51944399999999991</v>
      </c>
      <c r="G99" s="11"/>
    </row>
    <row r="100" spans="1:7">
      <c r="A100" s="1" t="s">
        <v>106</v>
      </c>
      <c r="B100" s="1">
        <v>72</v>
      </c>
      <c r="D100" s="4">
        <v>1.72</v>
      </c>
      <c r="E100" s="8">
        <v>74.31</v>
      </c>
      <c r="F100" s="12">
        <v>1.430385</v>
      </c>
      <c r="G100" s="11"/>
    </row>
    <row r="101" spans="1:7">
      <c r="A101" s="1" t="s">
        <v>107</v>
      </c>
      <c r="B101" s="1">
        <v>72</v>
      </c>
      <c r="D101" s="4">
        <v>1.58</v>
      </c>
      <c r="E101" s="8">
        <v>86.39</v>
      </c>
      <c r="F101" s="12">
        <v>1.5512900000000001</v>
      </c>
      <c r="G101" s="11"/>
    </row>
    <row r="102" spans="1:7">
      <c r="A102" s="1" t="s">
        <v>108</v>
      </c>
      <c r="B102" s="1">
        <v>72</v>
      </c>
      <c r="D102" s="4">
        <v>1.78</v>
      </c>
      <c r="E102" s="8">
        <v>79.751000000000005</v>
      </c>
      <c r="F102" s="12">
        <v>1.6264700000000001</v>
      </c>
      <c r="G102" s="11"/>
    </row>
    <row r="103" spans="1:7">
      <c r="A103" s="1" t="s">
        <v>109</v>
      </c>
      <c r="B103" s="1">
        <v>72</v>
      </c>
      <c r="D103" s="4">
        <v>2.33</v>
      </c>
      <c r="E103" s="8">
        <v>87.55</v>
      </c>
      <c r="F103" s="12">
        <v>0.71051799999999998</v>
      </c>
      <c r="G103" s="11"/>
    </row>
    <row r="104" spans="1:7">
      <c r="A104" s="1" t="s">
        <v>110</v>
      </c>
      <c r="B104" s="1">
        <v>72</v>
      </c>
      <c r="D104" s="4">
        <v>3.15</v>
      </c>
      <c r="E104" s="8">
        <v>86.64</v>
      </c>
      <c r="F104" s="12">
        <v>1.1107199999999999</v>
      </c>
      <c r="G104" s="11"/>
    </row>
    <row r="105" spans="1:7">
      <c r="A105" s="1" t="s">
        <v>111</v>
      </c>
      <c r="B105" s="1">
        <v>72</v>
      </c>
      <c r="D105" s="4">
        <v>1.7</v>
      </c>
      <c r="E105" s="8">
        <v>74.099999999999994</v>
      </c>
      <c r="F105" s="12">
        <v>1.5008600000000001</v>
      </c>
      <c r="G105" s="11"/>
    </row>
    <row r="106" spans="1:7">
      <c r="A106" s="1" t="s">
        <v>112</v>
      </c>
      <c r="B106" s="1">
        <v>72</v>
      </c>
      <c r="D106" s="4">
        <v>1.8</v>
      </c>
      <c r="E106" s="8">
        <v>77.77</v>
      </c>
      <c r="F106" s="12">
        <v>1.1879200000000001</v>
      </c>
      <c r="G106" s="11"/>
    </row>
    <row r="107" spans="1:7">
      <c r="A107" s="1" t="s">
        <v>113</v>
      </c>
      <c r="B107" s="1">
        <v>72</v>
      </c>
      <c r="D107" s="4">
        <v>2.38</v>
      </c>
      <c r="E107" s="8">
        <v>90.12</v>
      </c>
      <c r="F107" s="12">
        <v>0.62430799999999997</v>
      </c>
      <c r="G107" s="11"/>
    </row>
    <row r="108" spans="1:7">
      <c r="A108" s="1" t="s">
        <v>114</v>
      </c>
      <c r="B108" s="1">
        <v>120</v>
      </c>
      <c r="D108" s="4">
        <v>4.101</v>
      </c>
      <c r="E108" s="8">
        <v>134.38999999999999</v>
      </c>
      <c r="F108" s="12">
        <v>0.59021699999999999</v>
      </c>
      <c r="G108" s="7">
        <v>0</v>
      </c>
    </row>
    <row r="109" spans="1:7">
      <c r="A109" s="1" t="s">
        <v>115</v>
      </c>
      <c r="B109" s="1">
        <v>120</v>
      </c>
      <c r="D109" s="4">
        <v>2.76</v>
      </c>
      <c r="E109" s="8">
        <v>101.15</v>
      </c>
      <c r="F109" s="12">
        <v>3.6738050000000002</v>
      </c>
      <c r="G109" s="7">
        <v>0.41</v>
      </c>
    </row>
    <row r="110" spans="1:7">
      <c r="A110" s="1" t="s">
        <v>116</v>
      </c>
      <c r="B110" s="1">
        <v>120</v>
      </c>
      <c r="D110" s="5"/>
      <c r="E110" s="8">
        <v>114.44</v>
      </c>
      <c r="F110" s="12">
        <v>0.64766699999999999</v>
      </c>
      <c r="G110" s="7">
        <v>0.40400000000000003</v>
      </c>
    </row>
    <row r="111" spans="1:7">
      <c r="A111" s="1" t="s">
        <v>117</v>
      </c>
      <c r="B111" s="1">
        <v>120</v>
      </c>
      <c r="D111" s="4">
        <v>3.16</v>
      </c>
      <c r="E111" s="8">
        <v>115.92</v>
      </c>
      <c r="F111" s="12">
        <v>1.0348599999999999</v>
      </c>
      <c r="G111" s="7">
        <v>0</v>
      </c>
    </row>
    <row r="112" spans="1:7">
      <c r="A112" s="1" t="s">
        <v>118</v>
      </c>
      <c r="B112" s="1">
        <v>120</v>
      </c>
      <c r="D112" s="4">
        <v>2.4</v>
      </c>
      <c r="E112" s="8">
        <v>85.57</v>
      </c>
      <c r="F112" s="12">
        <v>2.3193299999999999</v>
      </c>
      <c r="G112" s="11"/>
    </row>
    <row r="113" spans="1:7">
      <c r="A113" s="1" t="s">
        <v>119</v>
      </c>
      <c r="B113" s="1">
        <v>120</v>
      </c>
      <c r="D113" s="4">
        <v>2.79</v>
      </c>
      <c r="E113" s="8">
        <v>99.37</v>
      </c>
      <c r="F113" s="12">
        <v>0.798489</v>
      </c>
      <c r="G113" s="7">
        <v>0</v>
      </c>
    </row>
    <row r="114" spans="1:7">
      <c r="A114" s="1" t="s">
        <v>120</v>
      </c>
      <c r="B114" s="1">
        <v>120</v>
      </c>
      <c r="D114" s="4">
        <v>2.4900000000000002</v>
      </c>
      <c r="E114" s="8">
        <v>101.12</v>
      </c>
      <c r="F114" s="12">
        <v>0.76502200000000009</v>
      </c>
      <c r="G114" s="7">
        <v>0</v>
      </c>
    </row>
    <row r="115" spans="1:7">
      <c r="A115" s="1" t="s">
        <v>121</v>
      </c>
      <c r="B115" s="1">
        <v>120</v>
      </c>
      <c r="D115" s="4">
        <v>2.2200000000000002</v>
      </c>
      <c r="E115" s="8">
        <v>94.84</v>
      </c>
      <c r="F115" s="12">
        <v>0.93026900000000001</v>
      </c>
      <c r="G115" s="7">
        <v>0</v>
      </c>
    </row>
    <row r="116" spans="1:7">
      <c r="A116" s="1" t="s">
        <v>122</v>
      </c>
      <c r="B116" s="1">
        <v>120</v>
      </c>
      <c r="D116" s="4">
        <v>2.4900000000000002</v>
      </c>
      <c r="E116" s="8">
        <v>107.58</v>
      </c>
      <c r="F116" s="12">
        <v>0.73128099999999996</v>
      </c>
      <c r="G116" s="7">
        <v>0</v>
      </c>
    </row>
    <row r="117" spans="1:7">
      <c r="A117" s="1" t="s">
        <v>123</v>
      </c>
      <c r="B117" s="1">
        <v>120</v>
      </c>
      <c r="D117" s="4">
        <v>3.07</v>
      </c>
      <c r="E117" s="8">
        <v>114.14</v>
      </c>
      <c r="F117" s="12">
        <v>0.71056399999999997</v>
      </c>
      <c r="G117" s="7">
        <v>0</v>
      </c>
    </row>
    <row r="118" spans="1:7">
      <c r="A118" s="1" t="s">
        <v>124</v>
      </c>
      <c r="B118" s="1">
        <v>3</v>
      </c>
      <c r="D118" s="4">
        <v>4.24</v>
      </c>
      <c r="E118">
        <v>47.4</v>
      </c>
      <c r="G118" s="4">
        <v>1.98</v>
      </c>
    </row>
    <row r="119" spans="1:7">
      <c r="A119" s="1" t="s">
        <v>125</v>
      </c>
      <c r="B119" s="1">
        <v>3</v>
      </c>
      <c r="D119" s="4">
        <v>2.59</v>
      </c>
      <c r="E119">
        <v>48.2</v>
      </c>
      <c r="G119" s="4">
        <v>1.1299999999999999</v>
      </c>
    </row>
    <row r="120" spans="1:7">
      <c r="A120" s="1" t="s">
        <v>126</v>
      </c>
      <c r="B120" s="1">
        <v>3</v>
      </c>
      <c r="D120" s="4">
        <v>2.46</v>
      </c>
      <c r="E120">
        <v>48.9</v>
      </c>
      <c r="G120" s="4">
        <v>1.19</v>
      </c>
    </row>
    <row r="121" spans="1:7">
      <c r="A121" s="1" t="s">
        <v>127</v>
      </c>
      <c r="B121" s="1">
        <v>3</v>
      </c>
      <c r="D121" s="4">
        <v>2</v>
      </c>
      <c r="E121">
        <v>64.3</v>
      </c>
      <c r="G121" s="4">
        <v>1.9</v>
      </c>
    </row>
    <row r="122" spans="1:7">
      <c r="A122" s="1" t="s">
        <v>128</v>
      </c>
      <c r="B122" s="1">
        <v>3</v>
      </c>
      <c r="D122" s="4">
        <v>2.25</v>
      </c>
      <c r="E122">
        <v>49.7</v>
      </c>
      <c r="G122" s="4">
        <v>1.86</v>
      </c>
    </row>
    <row r="123" spans="1:7">
      <c r="A123" s="1" t="s">
        <v>129</v>
      </c>
      <c r="B123" s="1">
        <v>3</v>
      </c>
      <c r="D123" s="4">
        <v>2.33</v>
      </c>
      <c r="E123">
        <v>45.9</v>
      </c>
      <c r="G123" s="4">
        <v>0.96</v>
      </c>
    </row>
    <row r="124" spans="1:7">
      <c r="A124" s="1" t="s">
        <v>130</v>
      </c>
      <c r="B124" s="1">
        <v>3</v>
      </c>
      <c r="D124" s="4">
        <v>2.6</v>
      </c>
      <c r="E124">
        <v>49.8</v>
      </c>
      <c r="G124" s="4">
        <v>1.43</v>
      </c>
    </row>
    <row r="125" spans="1:7">
      <c r="A125" s="1" t="s">
        <v>131</v>
      </c>
      <c r="B125" s="1">
        <v>6</v>
      </c>
      <c r="D125" s="4">
        <v>2.1800000000000002</v>
      </c>
      <c r="E125">
        <v>58.94</v>
      </c>
      <c r="G125" s="4">
        <v>1.607</v>
      </c>
    </row>
    <row r="126" spans="1:7">
      <c r="A126" s="1" t="s">
        <v>132</v>
      </c>
      <c r="B126" s="1">
        <v>6</v>
      </c>
      <c r="D126" s="4">
        <v>2.08</v>
      </c>
      <c r="E126">
        <v>57.43</v>
      </c>
      <c r="G126" s="4">
        <v>1.2270000000000001</v>
      </c>
    </row>
    <row r="127" spans="1:7">
      <c r="A127" s="1" t="s">
        <v>133</v>
      </c>
      <c r="B127" s="1">
        <v>6</v>
      </c>
      <c r="D127" s="4">
        <v>1.8</v>
      </c>
      <c r="E127">
        <v>62.41</v>
      </c>
      <c r="G127" s="4">
        <v>1.171</v>
      </c>
    </row>
    <row r="128" spans="1:7">
      <c r="A128" s="1" t="s">
        <v>134</v>
      </c>
      <c r="B128" s="1">
        <v>6</v>
      </c>
      <c r="D128" s="4">
        <v>1.75</v>
      </c>
      <c r="E128">
        <v>61.14</v>
      </c>
      <c r="G128" s="4">
        <v>1.3009999999999999</v>
      </c>
    </row>
    <row r="129" spans="1:7">
      <c r="A129" s="1" t="s">
        <v>135</v>
      </c>
      <c r="B129" s="1">
        <v>6</v>
      </c>
      <c r="D129" s="4">
        <v>1.58</v>
      </c>
      <c r="E129">
        <v>58.81</v>
      </c>
      <c r="G129" s="4">
        <v>1.119</v>
      </c>
    </row>
    <row r="130" spans="1:7">
      <c r="A130" s="1" t="s">
        <v>136</v>
      </c>
      <c r="B130" s="1">
        <v>6</v>
      </c>
      <c r="D130" s="4">
        <v>1.99</v>
      </c>
      <c r="E130">
        <v>61.98</v>
      </c>
      <c r="G130" s="4">
        <v>1.155</v>
      </c>
    </row>
    <row r="131" spans="1:7">
      <c r="A131" s="1" t="s">
        <v>137</v>
      </c>
      <c r="B131" s="1">
        <v>12</v>
      </c>
      <c r="D131" s="4">
        <v>2.17</v>
      </c>
      <c r="E131">
        <v>54.8</v>
      </c>
      <c r="G131" s="4">
        <v>2.25</v>
      </c>
    </row>
    <row r="132" spans="1:7">
      <c r="A132" s="1" t="s">
        <v>138</v>
      </c>
      <c r="B132" s="1">
        <v>12</v>
      </c>
      <c r="D132" s="4">
        <v>1.65</v>
      </c>
      <c r="E132">
        <v>64.8</v>
      </c>
      <c r="G132" s="4">
        <v>1.64</v>
      </c>
    </row>
    <row r="133" spans="1:7">
      <c r="A133" s="1" t="s">
        <v>139</v>
      </c>
      <c r="B133" s="1">
        <v>12</v>
      </c>
      <c r="D133" s="4">
        <v>2.0499999999999998</v>
      </c>
      <c r="E133">
        <v>54.4</v>
      </c>
      <c r="G133" s="4">
        <v>1.66</v>
      </c>
    </row>
    <row r="134" spans="1:7">
      <c r="A134" s="1" t="s">
        <v>140</v>
      </c>
      <c r="B134" s="1">
        <v>12</v>
      </c>
      <c r="D134" s="4">
        <v>2.96</v>
      </c>
      <c r="E134">
        <v>62.8</v>
      </c>
      <c r="G134" s="4">
        <v>1.67</v>
      </c>
    </row>
    <row r="135" spans="1:7">
      <c r="A135" s="1" t="s">
        <v>141</v>
      </c>
      <c r="B135" s="1">
        <v>12</v>
      </c>
      <c r="D135" s="4">
        <v>1.87</v>
      </c>
      <c r="E135">
        <v>57</v>
      </c>
      <c r="G135" s="4">
        <v>1.82</v>
      </c>
    </row>
    <row r="136" spans="1:7">
      <c r="A136" s="1" t="s">
        <v>142</v>
      </c>
      <c r="B136" s="1">
        <v>12</v>
      </c>
      <c r="D136" s="4">
        <v>2.0699999999999998</v>
      </c>
      <c r="E136">
        <v>54.4</v>
      </c>
      <c r="G136" s="4">
        <v>1.33</v>
      </c>
    </row>
    <row r="137" spans="1:7">
      <c r="A137" s="1" t="s">
        <v>143</v>
      </c>
      <c r="B137" s="1">
        <v>12</v>
      </c>
      <c r="D137" s="4">
        <v>2.16</v>
      </c>
      <c r="E137">
        <v>61.1</v>
      </c>
      <c r="G137" s="4">
        <v>1.46</v>
      </c>
    </row>
    <row r="138" spans="1:7">
      <c r="A138" s="1" t="s">
        <v>144</v>
      </c>
      <c r="B138" s="1">
        <v>24</v>
      </c>
      <c r="D138" s="4">
        <v>1.68</v>
      </c>
      <c r="E138">
        <v>47.6</v>
      </c>
      <c r="G138" s="4">
        <v>2.0499999999999998</v>
      </c>
    </row>
    <row r="139" spans="1:7">
      <c r="A139" s="1" t="s">
        <v>145</v>
      </c>
      <c r="B139" s="1">
        <v>24</v>
      </c>
      <c r="D139" s="4">
        <v>1.91</v>
      </c>
      <c r="E139">
        <v>46.5</v>
      </c>
      <c r="G139" s="4">
        <v>1.82</v>
      </c>
    </row>
    <row r="140" spans="1:7">
      <c r="A140" s="1" t="s">
        <v>146</v>
      </c>
      <c r="B140" s="1">
        <v>24</v>
      </c>
      <c r="D140" s="4">
        <v>1.89</v>
      </c>
      <c r="E140">
        <v>56.8</v>
      </c>
      <c r="G140" s="4">
        <v>1.53</v>
      </c>
    </row>
    <row r="141" spans="1:7">
      <c r="A141" s="1" t="s">
        <v>147</v>
      </c>
      <c r="B141" s="1">
        <v>24</v>
      </c>
      <c r="D141" s="4">
        <v>1.71</v>
      </c>
      <c r="E141">
        <v>60.5</v>
      </c>
      <c r="G141" s="4">
        <v>1.3</v>
      </c>
    </row>
    <row r="142" spans="1:7">
      <c r="A142" s="1" t="s">
        <v>148</v>
      </c>
      <c r="B142" s="1">
        <v>24</v>
      </c>
      <c r="D142" s="4">
        <v>1.58</v>
      </c>
      <c r="E142">
        <v>48.7</v>
      </c>
      <c r="G142" s="4">
        <v>1.01</v>
      </c>
    </row>
    <row r="143" spans="1:7">
      <c r="A143" s="1" t="s">
        <v>149</v>
      </c>
      <c r="B143" s="1">
        <v>24</v>
      </c>
      <c r="D143" s="4">
        <v>4.13</v>
      </c>
      <c r="E143">
        <v>44.4</v>
      </c>
      <c r="G143" s="4">
        <v>1.55</v>
      </c>
    </row>
    <row r="144" spans="1:7">
      <c r="A144" s="1" t="s">
        <v>150</v>
      </c>
      <c r="B144" s="1">
        <v>24</v>
      </c>
      <c r="D144" s="4">
        <v>3.31</v>
      </c>
      <c r="E144">
        <v>64.400000000000006</v>
      </c>
      <c r="G144" s="4">
        <v>1.01</v>
      </c>
    </row>
    <row r="145" spans="1:7">
      <c r="A145" s="1" t="s">
        <v>151</v>
      </c>
      <c r="B145" s="1">
        <v>24</v>
      </c>
      <c r="D145" s="4">
        <v>1.72</v>
      </c>
      <c r="E145">
        <v>56.57</v>
      </c>
      <c r="G145" s="4">
        <v>1.7829999999999999</v>
      </c>
    </row>
    <row r="146" spans="1:7">
      <c r="A146" s="1" t="s">
        <v>152</v>
      </c>
      <c r="B146" s="1">
        <v>24</v>
      </c>
      <c r="D146" s="4">
        <v>2.1800000000000002</v>
      </c>
      <c r="E146">
        <v>59.17</v>
      </c>
      <c r="G146" s="4">
        <v>1.454</v>
      </c>
    </row>
    <row r="147" spans="1:7">
      <c r="A147" s="1" t="s">
        <v>153</v>
      </c>
      <c r="B147" s="1">
        <v>24</v>
      </c>
      <c r="D147" s="4">
        <v>2.06</v>
      </c>
      <c r="E147">
        <v>55.34</v>
      </c>
      <c r="G147" s="4">
        <v>1.57</v>
      </c>
    </row>
    <row r="148" spans="1:7">
      <c r="A148" s="1" t="s">
        <v>154</v>
      </c>
      <c r="B148" s="1">
        <v>24</v>
      </c>
      <c r="D148" s="4">
        <v>1.73</v>
      </c>
      <c r="E148">
        <v>62.56</v>
      </c>
      <c r="G148" s="4">
        <v>4.532</v>
      </c>
    </row>
    <row r="149" spans="1:7">
      <c r="A149" s="1" t="s">
        <v>155</v>
      </c>
      <c r="B149" s="1">
        <v>24</v>
      </c>
      <c r="D149" s="4">
        <v>4.0199999999999996</v>
      </c>
      <c r="E149">
        <v>66.09</v>
      </c>
      <c r="G149" s="4">
        <v>1.056</v>
      </c>
    </row>
    <row r="150" spans="1:7">
      <c r="A150" s="1" t="s">
        <v>156</v>
      </c>
      <c r="B150" s="1">
        <v>24</v>
      </c>
      <c r="D150" s="4">
        <v>1.63</v>
      </c>
      <c r="E150">
        <v>64.73</v>
      </c>
      <c r="G150" s="4">
        <v>0.79600000000000004</v>
      </c>
    </row>
    <row r="151" spans="1:7">
      <c r="A151" s="1" t="s">
        <v>157</v>
      </c>
      <c r="B151" s="1">
        <v>24</v>
      </c>
      <c r="D151" s="4">
        <v>2.68</v>
      </c>
      <c r="E151">
        <v>59.76</v>
      </c>
      <c r="G151" s="4">
        <v>1.484</v>
      </c>
    </row>
    <row r="152" spans="1:7">
      <c r="A152" s="1" t="s">
        <v>158</v>
      </c>
      <c r="B152" s="1">
        <v>24</v>
      </c>
      <c r="D152" s="4">
        <v>1.56</v>
      </c>
      <c r="E152">
        <v>55.22</v>
      </c>
      <c r="G152" s="4">
        <v>1.7809999999999999</v>
      </c>
    </row>
    <row r="153" spans="1:7">
      <c r="A153" s="1" t="s">
        <v>159</v>
      </c>
      <c r="B153" s="1">
        <v>24</v>
      </c>
      <c r="D153" s="4">
        <v>2.87</v>
      </c>
      <c r="E153">
        <v>67.709999999999994</v>
      </c>
      <c r="G153" s="4">
        <v>1.498</v>
      </c>
    </row>
    <row r="154" spans="1:7">
      <c r="A154" s="1" t="s">
        <v>160</v>
      </c>
      <c r="B154" s="1">
        <v>24</v>
      </c>
      <c r="D154" s="4">
        <v>1.6</v>
      </c>
      <c r="E154">
        <v>60.57</v>
      </c>
      <c r="G154" s="4">
        <v>1.889</v>
      </c>
    </row>
    <row r="155" spans="1:7">
      <c r="A155" s="1" t="s">
        <v>161</v>
      </c>
      <c r="B155" s="1">
        <v>24</v>
      </c>
      <c r="D155" s="4">
        <v>1.67</v>
      </c>
      <c r="E155">
        <v>52.35</v>
      </c>
      <c r="G155" s="4">
        <v>1.9239999999999999</v>
      </c>
    </row>
    <row r="156" spans="1:7">
      <c r="A156" s="1" t="s">
        <v>162</v>
      </c>
      <c r="B156" s="1">
        <v>72</v>
      </c>
      <c r="D156" s="4">
        <v>2.04</v>
      </c>
      <c r="E156">
        <v>90.56</v>
      </c>
      <c r="G156" s="5"/>
    </row>
    <row r="157" spans="1:7">
      <c r="A157" s="1" t="s">
        <v>163</v>
      </c>
      <c r="B157" s="1">
        <v>72</v>
      </c>
      <c r="D157" s="4">
        <v>1.46</v>
      </c>
      <c r="E157">
        <v>61.79</v>
      </c>
      <c r="G157" s="5"/>
    </row>
    <row r="158" spans="1:7">
      <c r="A158" s="1" t="s">
        <v>164</v>
      </c>
      <c r="B158" s="1">
        <v>72</v>
      </c>
      <c r="D158" s="4">
        <v>1.81</v>
      </c>
      <c r="E158">
        <v>69.22</v>
      </c>
      <c r="G158" s="5"/>
    </row>
    <row r="159" spans="1:7">
      <c r="A159" s="1" t="s">
        <v>165</v>
      </c>
      <c r="B159" s="1">
        <v>72</v>
      </c>
      <c r="D159" s="4">
        <v>1.43</v>
      </c>
      <c r="E159">
        <v>66.180000000000007</v>
      </c>
      <c r="G159" s="5"/>
    </row>
    <row r="160" spans="1:7">
      <c r="A160" s="1" t="s">
        <v>166</v>
      </c>
      <c r="B160" s="1">
        <v>72</v>
      </c>
      <c r="D160" s="4">
        <v>1.43</v>
      </c>
      <c r="E160">
        <v>70.52</v>
      </c>
      <c r="G160" s="5"/>
    </row>
    <row r="161" spans="1:7">
      <c r="A161" s="1" t="s">
        <v>167</v>
      </c>
      <c r="B161" s="1">
        <v>72</v>
      </c>
      <c r="D161" s="4">
        <v>1.32</v>
      </c>
      <c r="E161">
        <v>67.739999999999995</v>
      </c>
      <c r="G161" s="5"/>
    </row>
    <row r="162" spans="1:7">
      <c r="A162" s="1" t="s">
        <v>168</v>
      </c>
      <c r="B162" s="1">
        <v>72</v>
      </c>
      <c r="D162" s="15">
        <v>7.73</v>
      </c>
      <c r="E162">
        <v>101.67</v>
      </c>
      <c r="G162" s="5"/>
    </row>
    <row r="163" spans="1:7">
      <c r="A163" s="1" t="s">
        <v>169</v>
      </c>
      <c r="B163" s="1">
        <v>72</v>
      </c>
      <c r="D163" s="15">
        <v>11.27</v>
      </c>
      <c r="E163">
        <v>108.09</v>
      </c>
      <c r="G163" s="5"/>
    </row>
    <row r="164" spans="1:7">
      <c r="A164" s="1" t="s">
        <v>170</v>
      </c>
      <c r="B164" s="1">
        <v>72</v>
      </c>
      <c r="D164" s="4">
        <v>4.1500000000000004</v>
      </c>
      <c r="E164">
        <v>105.57</v>
      </c>
      <c r="G164" s="5"/>
    </row>
    <row r="165" spans="1:7">
      <c r="A165" s="1" t="s">
        <v>171</v>
      </c>
      <c r="B165" s="1">
        <v>72</v>
      </c>
      <c r="D165" s="4">
        <v>2.5499999999999998</v>
      </c>
      <c r="E165">
        <v>104.73</v>
      </c>
      <c r="G165" s="5"/>
    </row>
    <row r="166" spans="1:7">
      <c r="A166" s="1" t="s">
        <v>172</v>
      </c>
      <c r="B166" s="1">
        <v>72</v>
      </c>
      <c r="D166" s="4">
        <v>2.7</v>
      </c>
      <c r="E166">
        <v>101.45</v>
      </c>
      <c r="G166" s="5"/>
    </row>
    <row r="167" spans="1:7">
      <c r="A167" s="1" t="s">
        <v>173</v>
      </c>
      <c r="B167" s="1">
        <v>120</v>
      </c>
      <c r="D167" s="4">
        <v>2.62</v>
      </c>
      <c r="E167">
        <v>126.32</v>
      </c>
      <c r="G167" s="4">
        <v>0</v>
      </c>
    </row>
    <row r="168" spans="1:7">
      <c r="A168" s="1" t="s">
        <v>174</v>
      </c>
      <c r="B168" s="1">
        <v>120</v>
      </c>
      <c r="D168" s="4">
        <v>2.12</v>
      </c>
      <c r="E168">
        <v>106.84</v>
      </c>
      <c r="G168" s="4">
        <v>0</v>
      </c>
    </row>
    <row r="169" spans="1:7">
      <c r="A169" s="1" t="s">
        <v>175</v>
      </c>
      <c r="B169" s="1">
        <v>120</v>
      </c>
      <c r="D169" s="15">
        <v>47.85</v>
      </c>
      <c r="E169">
        <v>155.75</v>
      </c>
      <c r="G169" s="4">
        <v>0.42399999999999999</v>
      </c>
    </row>
    <row r="170" spans="1:7">
      <c r="A170" s="1" t="s">
        <v>176</v>
      </c>
      <c r="B170" s="1">
        <v>120</v>
      </c>
      <c r="D170" s="4">
        <v>2.1800000000000002</v>
      </c>
      <c r="E170">
        <v>109.01</v>
      </c>
      <c r="G170" s="4">
        <v>0.71</v>
      </c>
    </row>
    <row r="171" spans="1:7">
      <c r="A171" s="1" t="s">
        <v>177</v>
      </c>
      <c r="B171" s="1">
        <v>120</v>
      </c>
      <c r="D171" s="4">
        <v>4.7699999999999996</v>
      </c>
      <c r="E171">
        <v>119.23</v>
      </c>
      <c r="G171" s="4">
        <v>0.56999999999999995</v>
      </c>
    </row>
    <row r="172" spans="1:7">
      <c r="A172" s="1" t="s">
        <v>178</v>
      </c>
      <c r="B172" s="1">
        <v>120</v>
      </c>
      <c r="D172" s="15">
        <v>24.54</v>
      </c>
      <c r="E172">
        <v>127.36</v>
      </c>
      <c r="G172" s="4">
        <v>0.43099999999999999</v>
      </c>
    </row>
    <row r="173" spans="1:7">
      <c r="A173" s="1" t="s">
        <v>179</v>
      </c>
      <c r="B173" s="1">
        <v>120</v>
      </c>
      <c r="D173" s="4">
        <v>15.84</v>
      </c>
      <c r="E173">
        <v>116.8</v>
      </c>
      <c r="G173" s="5"/>
    </row>
    <row r="174" spans="1:7">
      <c r="A174" s="1" t="s">
        <v>180</v>
      </c>
      <c r="B174" s="1">
        <v>120</v>
      </c>
      <c r="D174" s="4">
        <v>4.45</v>
      </c>
      <c r="E174">
        <v>143.44999999999999</v>
      </c>
      <c r="G174" s="4">
        <v>0</v>
      </c>
    </row>
    <row r="175" spans="1:7">
      <c r="A175" s="1" t="s">
        <v>181</v>
      </c>
      <c r="B175" s="1">
        <v>120</v>
      </c>
      <c r="D175" s="4">
        <v>2.15</v>
      </c>
      <c r="E175">
        <v>128.72</v>
      </c>
      <c r="G175" s="4">
        <v>0</v>
      </c>
    </row>
    <row r="176" spans="1:7">
      <c r="A176" s="1" t="s">
        <v>182</v>
      </c>
      <c r="B176" s="1">
        <v>120</v>
      </c>
      <c r="D176" s="4">
        <v>20.010000000000002</v>
      </c>
      <c r="E176">
        <v>158.11000000000001</v>
      </c>
      <c r="G176" s="4">
        <v>0.39600000000000002</v>
      </c>
    </row>
    <row r="177" spans="1:7">
      <c r="A177" s="1" t="s">
        <v>183</v>
      </c>
      <c r="B177" s="1">
        <v>3</v>
      </c>
      <c r="D177" s="4">
        <v>3.77</v>
      </c>
      <c r="E177">
        <v>61.8</v>
      </c>
      <c r="G177" s="4">
        <v>1.78</v>
      </c>
    </row>
    <row r="178" spans="1:7">
      <c r="A178" s="1" t="s">
        <v>184</v>
      </c>
      <c r="B178" s="1">
        <v>3</v>
      </c>
      <c r="D178" s="4">
        <v>3.48</v>
      </c>
      <c r="E178">
        <v>55.7</v>
      </c>
      <c r="G178" s="4">
        <v>2.0099999999999998</v>
      </c>
    </row>
    <row r="179" spans="1:7">
      <c r="A179" s="1" t="s">
        <v>185</v>
      </c>
      <c r="B179" s="1">
        <v>3</v>
      </c>
      <c r="D179" s="4">
        <v>3.15</v>
      </c>
      <c r="E179">
        <v>43.6</v>
      </c>
      <c r="G179" s="4">
        <v>1.47</v>
      </c>
    </row>
    <row r="180" spans="1:7">
      <c r="A180" s="1" t="s">
        <v>186</v>
      </c>
      <c r="B180" s="1">
        <v>3</v>
      </c>
      <c r="D180" s="4">
        <v>5.36</v>
      </c>
      <c r="E180">
        <v>41.2</v>
      </c>
      <c r="G180" s="4">
        <v>1.85</v>
      </c>
    </row>
    <row r="181" spans="1:7">
      <c r="A181" s="1" t="s">
        <v>187</v>
      </c>
      <c r="B181" s="1">
        <v>3</v>
      </c>
      <c r="D181" s="4">
        <v>2.37</v>
      </c>
      <c r="E181">
        <v>64.8</v>
      </c>
      <c r="G181" s="4">
        <v>0.86</v>
      </c>
    </row>
    <row r="182" spans="1:7">
      <c r="A182" s="1" t="s">
        <v>188</v>
      </c>
      <c r="B182" s="1">
        <v>3</v>
      </c>
      <c r="D182" s="4">
        <v>1.9</v>
      </c>
      <c r="E182">
        <v>60.4</v>
      </c>
      <c r="G182" s="4">
        <v>1.56</v>
      </c>
    </row>
    <row r="183" spans="1:7">
      <c r="A183" s="1" t="s">
        <v>189</v>
      </c>
      <c r="B183" s="1">
        <v>3</v>
      </c>
      <c r="D183" s="4">
        <v>5.4</v>
      </c>
      <c r="E183">
        <v>62.9</v>
      </c>
      <c r="G183" s="4">
        <v>1.81</v>
      </c>
    </row>
    <row r="184" spans="1:7">
      <c r="A184" s="1" t="s">
        <v>190</v>
      </c>
      <c r="B184" s="1">
        <v>6</v>
      </c>
      <c r="D184" s="4">
        <v>2.12</v>
      </c>
      <c r="E184">
        <v>66.25</v>
      </c>
      <c r="G184" s="4">
        <v>1.4950000000000001</v>
      </c>
    </row>
    <row r="185" spans="1:7">
      <c r="A185" s="1" t="s">
        <v>191</v>
      </c>
      <c r="B185" s="1">
        <v>6</v>
      </c>
      <c r="D185" s="4">
        <v>2.0499999999999998</v>
      </c>
      <c r="E185">
        <v>72.31</v>
      </c>
      <c r="G185" s="4">
        <v>1.26</v>
      </c>
    </row>
    <row r="186" spans="1:7">
      <c r="A186" s="1" t="s">
        <v>192</v>
      </c>
      <c r="B186" s="1">
        <v>6</v>
      </c>
      <c r="D186" s="4">
        <v>1.92</v>
      </c>
      <c r="E186">
        <v>70.42</v>
      </c>
      <c r="G186" s="4">
        <v>1.1279999999999999</v>
      </c>
    </row>
    <row r="187" spans="1:7">
      <c r="A187" s="1" t="s">
        <v>193</v>
      </c>
      <c r="B187" s="1">
        <v>6</v>
      </c>
      <c r="D187" s="4">
        <v>1.79</v>
      </c>
      <c r="E187">
        <v>70.53</v>
      </c>
      <c r="G187" s="4">
        <v>1.246</v>
      </c>
    </row>
    <row r="188" spans="1:7">
      <c r="A188" s="1" t="s">
        <v>194</v>
      </c>
      <c r="B188" s="1">
        <v>6</v>
      </c>
      <c r="D188" s="4">
        <v>3.97</v>
      </c>
      <c r="E188">
        <v>81.819999999999993</v>
      </c>
      <c r="G188" s="4">
        <v>1.425</v>
      </c>
    </row>
    <row r="189" spans="1:7">
      <c r="A189" s="1" t="s">
        <v>195</v>
      </c>
      <c r="B189" s="1">
        <v>6</v>
      </c>
      <c r="D189" s="4">
        <v>1.82</v>
      </c>
      <c r="E189">
        <v>63.92</v>
      </c>
      <c r="G189" s="4">
        <v>1.53</v>
      </c>
    </row>
    <row r="190" spans="1:7">
      <c r="A190" s="1" t="s">
        <v>196</v>
      </c>
      <c r="B190" s="1">
        <v>12</v>
      </c>
      <c r="D190" s="4">
        <v>1.73</v>
      </c>
      <c r="E190">
        <v>53</v>
      </c>
      <c r="G190" s="4">
        <v>1.43</v>
      </c>
    </row>
    <row r="191" spans="1:7">
      <c r="A191" s="1" t="s">
        <v>197</v>
      </c>
      <c r="B191" s="1">
        <v>12</v>
      </c>
      <c r="D191" s="4">
        <v>2.4700000000000002</v>
      </c>
      <c r="E191">
        <v>60.9</v>
      </c>
      <c r="G191" s="4">
        <v>0.88</v>
      </c>
    </row>
    <row r="192" spans="1:7">
      <c r="A192" s="1" t="s">
        <v>198</v>
      </c>
      <c r="B192" s="1">
        <v>12</v>
      </c>
      <c r="D192" s="4">
        <v>1.65</v>
      </c>
      <c r="E192">
        <v>49.5</v>
      </c>
      <c r="G192" s="4">
        <v>1.92</v>
      </c>
    </row>
    <row r="193" spans="1:7">
      <c r="A193" s="1" t="s">
        <v>199</v>
      </c>
      <c r="B193" s="1">
        <v>12</v>
      </c>
      <c r="D193" s="4">
        <v>2.16</v>
      </c>
      <c r="E193">
        <v>56.1</v>
      </c>
      <c r="G193" s="4">
        <v>1.81</v>
      </c>
    </row>
    <row r="194" spans="1:7">
      <c r="A194" s="1" t="s">
        <v>200</v>
      </c>
      <c r="B194" s="1">
        <v>12</v>
      </c>
      <c r="D194" s="4">
        <v>2.4500000000000002</v>
      </c>
      <c r="E194">
        <v>39.9</v>
      </c>
      <c r="G194" s="4">
        <v>1.83</v>
      </c>
    </row>
    <row r="195" spans="1:7">
      <c r="A195" s="1" t="s">
        <v>201</v>
      </c>
      <c r="B195" s="1">
        <v>12</v>
      </c>
      <c r="D195" s="4">
        <v>2.2799999999999998</v>
      </c>
      <c r="E195">
        <v>43.4</v>
      </c>
      <c r="G195" s="4">
        <v>1.46</v>
      </c>
    </row>
    <row r="196" spans="1:7">
      <c r="A196" s="1" t="s">
        <v>202</v>
      </c>
      <c r="B196" s="1">
        <v>12</v>
      </c>
      <c r="D196" s="4">
        <v>2.2400000000000002</v>
      </c>
      <c r="E196">
        <v>46.9</v>
      </c>
      <c r="G196" s="4">
        <v>1.23</v>
      </c>
    </row>
    <row r="197" spans="1:7">
      <c r="A197" s="1" t="s">
        <v>203</v>
      </c>
      <c r="B197" s="1">
        <v>24</v>
      </c>
      <c r="D197" s="4">
        <v>1.9</v>
      </c>
      <c r="E197">
        <v>71.400000000000006</v>
      </c>
      <c r="G197" s="4">
        <v>0.71</v>
      </c>
    </row>
    <row r="198" spans="1:7">
      <c r="A198" s="1" t="s">
        <v>204</v>
      </c>
      <c r="B198" s="1">
        <v>24</v>
      </c>
      <c r="D198" s="4">
        <v>2.5299999999999998</v>
      </c>
      <c r="E198">
        <v>71</v>
      </c>
      <c r="G198" s="4">
        <v>1.1399999999999999</v>
      </c>
    </row>
    <row r="199" spans="1:7">
      <c r="A199" s="1" t="s">
        <v>205</v>
      </c>
      <c r="B199" s="1">
        <v>24</v>
      </c>
      <c r="D199" s="4">
        <v>2.15</v>
      </c>
      <c r="E199">
        <v>64.900000000000006</v>
      </c>
      <c r="G199" s="4">
        <v>0.78</v>
      </c>
    </row>
    <row r="200" spans="1:7">
      <c r="A200" s="1" t="s">
        <v>206</v>
      </c>
      <c r="B200" s="1">
        <v>24</v>
      </c>
      <c r="D200" s="4">
        <v>2.78</v>
      </c>
      <c r="E200">
        <v>45.6</v>
      </c>
      <c r="G200" s="4">
        <v>1</v>
      </c>
    </row>
    <row r="201" spans="1:7">
      <c r="A201" s="1" t="s">
        <v>207</v>
      </c>
      <c r="B201" s="1">
        <v>24</v>
      </c>
      <c r="D201" s="4">
        <v>1.93</v>
      </c>
      <c r="E201">
        <v>48.3</v>
      </c>
      <c r="G201" s="4">
        <v>0.79</v>
      </c>
    </row>
    <row r="202" spans="1:7">
      <c r="A202" s="1" t="s">
        <v>208</v>
      </c>
      <c r="B202" s="1">
        <v>24</v>
      </c>
      <c r="D202" s="4">
        <v>1.64</v>
      </c>
      <c r="E202">
        <v>46.9</v>
      </c>
      <c r="G202" s="4">
        <v>0.94</v>
      </c>
    </row>
    <row r="203" spans="1:7">
      <c r="A203" s="1" t="s">
        <v>209</v>
      </c>
      <c r="B203" s="1">
        <v>24</v>
      </c>
      <c r="D203" s="4">
        <v>2.2200000000000002</v>
      </c>
      <c r="E203">
        <v>54.3</v>
      </c>
      <c r="G203" s="4">
        <v>0.71</v>
      </c>
    </row>
    <row r="204" spans="1:7">
      <c r="A204" s="1" t="s">
        <v>210</v>
      </c>
      <c r="B204" s="1">
        <v>24</v>
      </c>
      <c r="D204" s="4">
        <v>1.84</v>
      </c>
      <c r="E204">
        <v>51.02</v>
      </c>
      <c r="G204" s="4">
        <v>1.4530000000000001</v>
      </c>
    </row>
    <row r="205" spans="1:7">
      <c r="A205" s="1" t="s">
        <v>211</v>
      </c>
      <c r="B205" s="1">
        <v>24</v>
      </c>
      <c r="D205" s="4">
        <v>1.75</v>
      </c>
      <c r="E205">
        <v>66.510000000000005</v>
      </c>
      <c r="G205" s="4">
        <v>1.6850000000000001</v>
      </c>
    </row>
    <row r="206" spans="1:7">
      <c r="A206" s="1" t="s">
        <v>212</v>
      </c>
      <c r="B206" s="1">
        <v>24</v>
      </c>
      <c r="D206" s="4">
        <v>1.89</v>
      </c>
      <c r="E206">
        <v>50.66</v>
      </c>
      <c r="G206" s="4">
        <v>1.4410000000000001</v>
      </c>
    </row>
    <row r="207" spans="1:7">
      <c r="A207" s="1" t="s">
        <v>213</v>
      </c>
      <c r="B207" s="1">
        <v>24</v>
      </c>
      <c r="D207" s="4">
        <v>1.71</v>
      </c>
      <c r="E207">
        <v>50.04</v>
      </c>
      <c r="G207" s="4">
        <v>2.1110000000000002</v>
      </c>
    </row>
    <row r="208" spans="1:7">
      <c r="A208" s="1" t="s">
        <v>214</v>
      </c>
      <c r="B208" s="1">
        <v>24</v>
      </c>
      <c r="D208" s="4">
        <v>2.2000000000000002</v>
      </c>
      <c r="E208">
        <v>53.52</v>
      </c>
      <c r="G208" s="4">
        <v>1.9850000000000001</v>
      </c>
    </row>
    <row r="209" spans="1:7">
      <c r="A209" s="1" t="s">
        <v>215</v>
      </c>
      <c r="B209" s="1">
        <v>24</v>
      </c>
      <c r="D209" s="4">
        <v>1.7</v>
      </c>
      <c r="E209">
        <v>54.64</v>
      </c>
      <c r="G209" s="4">
        <v>1.6870000000000001</v>
      </c>
    </row>
    <row r="210" spans="1:7">
      <c r="A210" s="1" t="s">
        <v>216</v>
      </c>
      <c r="B210" s="1">
        <v>24</v>
      </c>
      <c r="D210" s="4">
        <v>2.39</v>
      </c>
      <c r="E210">
        <v>64.98</v>
      </c>
      <c r="G210" s="4">
        <v>3.5379999999999998</v>
      </c>
    </row>
    <row r="211" spans="1:7">
      <c r="A211" s="1" t="s">
        <v>217</v>
      </c>
      <c r="B211" s="1">
        <v>24</v>
      </c>
      <c r="D211" s="4">
        <v>1.4</v>
      </c>
      <c r="E211">
        <v>44.01</v>
      </c>
      <c r="G211" s="4">
        <v>1.944</v>
      </c>
    </row>
    <row r="212" spans="1:7">
      <c r="A212" s="1" t="s">
        <v>218</v>
      </c>
      <c r="B212" s="1">
        <v>24</v>
      </c>
      <c r="D212" s="4">
        <v>1.48</v>
      </c>
      <c r="E212">
        <v>37.51</v>
      </c>
      <c r="G212" s="4">
        <v>2.665</v>
      </c>
    </row>
    <row r="213" spans="1:7">
      <c r="A213" s="1" t="s">
        <v>219</v>
      </c>
      <c r="B213" s="1">
        <v>24</v>
      </c>
      <c r="D213" s="4">
        <v>2.31</v>
      </c>
      <c r="E213">
        <v>63.43</v>
      </c>
      <c r="G213" s="4">
        <v>1.9079999999999999</v>
      </c>
    </row>
    <row r="214" spans="1:7">
      <c r="A214" s="1" t="s">
        <v>220</v>
      </c>
      <c r="B214" s="1">
        <v>24</v>
      </c>
      <c r="D214" s="4">
        <v>2.15</v>
      </c>
      <c r="E214">
        <v>55.01</v>
      </c>
      <c r="G214" s="4">
        <v>1.538</v>
      </c>
    </row>
    <row r="215" spans="1:7">
      <c r="A215" s="1" t="s">
        <v>221</v>
      </c>
      <c r="B215" s="1">
        <v>72</v>
      </c>
      <c r="D215" s="4">
        <v>4.25</v>
      </c>
      <c r="E215">
        <v>106.97</v>
      </c>
      <c r="G215" s="5"/>
    </row>
    <row r="216" spans="1:7">
      <c r="A216" s="1" t="s">
        <v>222</v>
      </c>
      <c r="B216" s="1">
        <v>72</v>
      </c>
      <c r="D216" s="4">
        <v>1.62</v>
      </c>
      <c r="E216">
        <v>79.459999999999994</v>
      </c>
      <c r="G216" s="5"/>
    </row>
    <row r="217" spans="1:7">
      <c r="A217" s="1" t="s">
        <v>223</v>
      </c>
      <c r="B217" s="1">
        <v>72</v>
      </c>
      <c r="D217" s="4">
        <v>2.2000000000000002</v>
      </c>
      <c r="E217">
        <v>100.01</v>
      </c>
      <c r="G217" s="5"/>
    </row>
    <row r="218" spans="1:7">
      <c r="A218" s="1" t="s">
        <v>224</v>
      </c>
      <c r="B218" s="1">
        <v>72</v>
      </c>
      <c r="D218" s="4">
        <v>1.81</v>
      </c>
      <c r="E218">
        <v>75.239999999999995</v>
      </c>
      <c r="G218" s="5"/>
    </row>
    <row r="219" spans="1:7">
      <c r="A219" s="1" t="s">
        <v>225</v>
      </c>
      <c r="B219" s="1">
        <v>72</v>
      </c>
      <c r="D219" s="4">
        <v>1.46</v>
      </c>
      <c r="E219">
        <v>76.459999999999994</v>
      </c>
      <c r="G219" s="5"/>
    </row>
    <row r="220" spans="1:7">
      <c r="A220" s="1" t="s">
        <v>226</v>
      </c>
      <c r="B220" s="1">
        <v>72</v>
      </c>
      <c r="D220" s="4">
        <v>4.5199999999999996</v>
      </c>
      <c r="E220">
        <v>89.31</v>
      </c>
      <c r="G220" s="5"/>
    </row>
    <row r="221" spans="1:7">
      <c r="A221" s="1" t="s">
        <v>227</v>
      </c>
      <c r="B221" s="1">
        <v>72</v>
      </c>
      <c r="D221" s="4">
        <v>2.75</v>
      </c>
      <c r="E221">
        <v>92.3</v>
      </c>
      <c r="G221" s="5"/>
    </row>
    <row r="222" spans="1:7">
      <c r="A222" s="1" t="s">
        <v>228</v>
      </c>
      <c r="B222" s="1">
        <v>72</v>
      </c>
      <c r="D222" s="4">
        <v>6.62</v>
      </c>
      <c r="E222">
        <v>116.53</v>
      </c>
      <c r="G222" s="5"/>
    </row>
    <row r="223" spans="1:7">
      <c r="A223" s="1" t="s">
        <v>229</v>
      </c>
      <c r="B223" s="1">
        <v>72</v>
      </c>
      <c r="D223" s="4">
        <v>2.27</v>
      </c>
      <c r="E223">
        <v>99.87</v>
      </c>
      <c r="G223" s="5"/>
    </row>
    <row r="224" spans="1:7">
      <c r="A224" s="1" t="s">
        <v>230</v>
      </c>
      <c r="B224" s="1">
        <v>72</v>
      </c>
      <c r="D224" s="4">
        <v>2.5</v>
      </c>
      <c r="E224">
        <v>115.19</v>
      </c>
      <c r="G224" s="5"/>
    </row>
    <row r="225" spans="1:7">
      <c r="A225" s="1" t="s">
        <v>231</v>
      </c>
      <c r="B225" s="1">
        <v>120</v>
      </c>
      <c r="D225" s="4">
        <v>3.62</v>
      </c>
      <c r="E225">
        <v>109.07</v>
      </c>
      <c r="G225" s="5"/>
    </row>
    <row r="226" spans="1:7">
      <c r="A226" s="1" t="s">
        <v>232</v>
      </c>
      <c r="B226" s="1">
        <v>120</v>
      </c>
      <c r="D226" s="4">
        <v>2.67</v>
      </c>
      <c r="E226">
        <v>117.32</v>
      </c>
      <c r="G226" s="5"/>
    </row>
    <row r="227" spans="1:7">
      <c r="A227" s="1" t="s">
        <v>233</v>
      </c>
      <c r="B227" s="1">
        <v>120</v>
      </c>
      <c r="D227" s="4">
        <v>1.54</v>
      </c>
      <c r="E227">
        <v>98.21</v>
      </c>
      <c r="G227" s="5"/>
    </row>
    <row r="228" spans="1:7">
      <c r="A228" s="1" t="s">
        <v>234</v>
      </c>
      <c r="B228" s="1">
        <v>120</v>
      </c>
      <c r="D228" s="4">
        <v>1.69</v>
      </c>
      <c r="E228">
        <v>98.82</v>
      </c>
      <c r="G228" s="4">
        <v>0.85499999999999998</v>
      </c>
    </row>
    <row r="229" spans="1:7">
      <c r="A229" s="1" t="s">
        <v>235</v>
      </c>
      <c r="B229" s="1">
        <v>120</v>
      </c>
      <c r="D229" s="4">
        <v>2.83</v>
      </c>
      <c r="E229">
        <v>112.07</v>
      </c>
      <c r="G229" s="4">
        <v>0.54100000000000004</v>
      </c>
    </row>
    <row r="230" spans="1:7">
      <c r="A230" s="1" t="s">
        <v>236</v>
      </c>
      <c r="B230" s="1">
        <v>120</v>
      </c>
      <c r="D230" s="4">
        <v>2.3199999999999998</v>
      </c>
      <c r="E230">
        <v>100.35</v>
      </c>
      <c r="G230" s="4">
        <v>0.77500000000000002</v>
      </c>
    </row>
    <row r="231" spans="1:7">
      <c r="A231" s="1" t="s">
        <v>237</v>
      </c>
      <c r="B231" s="1">
        <v>120</v>
      </c>
      <c r="D231" s="4">
        <v>2.4700000000000002</v>
      </c>
      <c r="E231">
        <v>101.6</v>
      </c>
      <c r="G231" s="4">
        <v>0.80300000000000005</v>
      </c>
    </row>
    <row r="232" spans="1:7">
      <c r="A232" s="1" t="s">
        <v>238</v>
      </c>
      <c r="B232" s="1">
        <v>120</v>
      </c>
      <c r="D232" s="4">
        <v>3.82</v>
      </c>
      <c r="E232">
        <v>105.7</v>
      </c>
      <c r="G232" s="4">
        <v>0.46400000000000002</v>
      </c>
    </row>
    <row r="233" spans="1:7">
      <c r="A233" s="1" t="s">
        <v>239</v>
      </c>
      <c r="B233" s="1">
        <v>120</v>
      </c>
      <c r="D233" s="4">
        <v>2.09</v>
      </c>
      <c r="E233">
        <v>120.2</v>
      </c>
      <c r="G233" s="5"/>
    </row>
    <row r="234" spans="1:7">
      <c r="A234" s="1" t="s">
        <v>240</v>
      </c>
      <c r="B234" s="1">
        <v>120</v>
      </c>
      <c r="D234" s="4">
        <v>4.0199999999999996</v>
      </c>
      <c r="E234">
        <v>127.6</v>
      </c>
      <c r="G234" s="4">
        <v>0.4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4"/>
  <sheetViews>
    <sheetView workbookViewId="0">
      <selection activeCell="G76" sqref="G76"/>
    </sheetView>
  </sheetViews>
  <sheetFormatPr baseColWidth="10" defaultRowHeight="15" x14ac:dyDescent="0"/>
  <cols>
    <col min="4" max="4" width="18.83203125" style="14" customWidth="1"/>
    <col min="5" max="5" width="16.5" style="14" customWidth="1"/>
    <col min="6" max="6" width="17.5" style="14" customWidth="1"/>
  </cols>
  <sheetData>
    <row r="1" spans="1:6">
      <c r="A1" s="2" t="s">
        <v>7</v>
      </c>
      <c r="B1" s="2" t="s">
        <v>59</v>
      </c>
      <c r="C1" s="2" t="s">
        <v>241</v>
      </c>
      <c r="D1" s="9" t="s">
        <v>242</v>
      </c>
      <c r="E1" s="9" t="s">
        <v>243</v>
      </c>
      <c r="F1" s="9" t="s">
        <v>244</v>
      </c>
    </row>
    <row r="2" spans="1:6">
      <c r="A2" s="1" t="s">
        <v>0</v>
      </c>
      <c r="B2" s="1">
        <v>1</v>
      </c>
      <c r="C2" s="1">
        <v>3</v>
      </c>
      <c r="D2" s="14">
        <v>1.9432332041745</v>
      </c>
      <c r="E2" s="14">
        <v>1.01238009080337</v>
      </c>
      <c r="F2" s="14">
        <v>1.11274136992575</v>
      </c>
    </row>
    <row r="3" spans="1:6">
      <c r="A3" s="1" t="s">
        <v>1</v>
      </c>
      <c r="B3" s="1">
        <v>1</v>
      </c>
      <c r="C3" s="1">
        <v>3</v>
      </c>
      <c r="D3" s="14">
        <v>2.2636911741474801</v>
      </c>
      <c r="E3" s="14">
        <v>1.2015089237305601</v>
      </c>
      <c r="F3" s="14">
        <v>1.0934405683526001</v>
      </c>
    </row>
    <row r="4" spans="1:6">
      <c r="A4" s="1" t="s">
        <v>2</v>
      </c>
      <c r="B4" s="1">
        <v>1</v>
      </c>
      <c r="C4" s="1">
        <v>3</v>
      </c>
      <c r="D4" s="14">
        <v>1.9957951326452501</v>
      </c>
      <c r="E4" s="14">
        <v>1.1387240535590399</v>
      </c>
      <c r="F4" s="14">
        <v>1.0333678295454201</v>
      </c>
    </row>
    <row r="5" spans="1:6">
      <c r="A5" s="1" t="s">
        <v>3</v>
      </c>
      <c r="B5" s="1">
        <v>1</v>
      </c>
      <c r="C5" s="1">
        <v>3</v>
      </c>
      <c r="D5" s="14">
        <v>1.60301651967023</v>
      </c>
      <c r="E5" s="14">
        <v>1.0282051313626299</v>
      </c>
      <c r="F5" s="14">
        <v>1.1031193140084901</v>
      </c>
    </row>
    <row r="6" spans="1:6">
      <c r="A6" s="1" t="s">
        <v>4</v>
      </c>
      <c r="B6" s="1">
        <v>1</v>
      </c>
      <c r="C6" s="1">
        <v>3</v>
      </c>
      <c r="D6" s="14">
        <v>2.1404573677090402</v>
      </c>
      <c r="E6" s="14">
        <v>1.0291777230510599</v>
      </c>
      <c r="F6" s="14">
        <v>1.1163060613581499</v>
      </c>
    </row>
    <row r="7" spans="1:6">
      <c r="A7" s="1" t="s">
        <v>5</v>
      </c>
      <c r="B7" s="1">
        <v>1</v>
      </c>
      <c r="C7" s="1">
        <v>3</v>
      </c>
      <c r="D7" s="14">
        <v>2.48825572817417</v>
      </c>
      <c r="E7" s="14">
        <v>1.1523852625253901</v>
      </c>
      <c r="F7" s="14">
        <v>0.768127226636246</v>
      </c>
    </row>
    <row r="8" spans="1:6">
      <c r="A8" s="1" t="s">
        <v>6</v>
      </c>
      <c r="B8" s="1">
        <v>1</v>
      </c>
      <c r="C8" s="1">
        <v>3</v>
      </c>
      <c r="D8" s="14">
        <v>2.6256883906292101</v>
      </c>
      <c r="E8" s="14">
        <v>1.0806397355256401</v>
      </c>
      <c r="F8" s="14">
        <v>1.0909204322095001</v>
      </c>
    </row>
    <row r="9" spans="1:6">
      <c r="A9" s="1" t="s">
        <v>8</v>
      </c>
      <c r="B9" s="1">
        <v>1</v>
      </c>
      <c r="C9" s="1">
        <v>6</v>
      </c>
    </row>
    <row r="10" spans="1:6">
      <c r="A10" s="1" t="s">
        <v>9</v>
      </c>
      <c r="B10" s="1">
        <v>1</v>
      </c>
      <c r="C10" s="1">
        <v>6</v>
      </c>
    </row>
    <row r="11" spans="1:6">
      <c r="A11" s="1" t="s">
        <v>10</v>
      </c>
      <c r="B11" s="1">
        <v>1</v>
      </c>
      <c r="C11" s="1">
        <v>6</v>
      </c>
    </row>
    <row r="12" spans="1:6">
      <c r="A12" s="1" t="s">
        <v>11</v>
      </c>
      <c r="B12" s="1">
        <v>1</v>
      </c>
      <c r="C12" s="1">
        <v>6</v>
      </c>
    </row>
    <row r="13" spans="1:6">
      <c r="A13" s="1" t="s">
        <v>12</v>
      </c>
      <c r="B13" s="1">
        <v>1</v>
      </c>
      <c r="C13" s="1">
        <v>6</v>
      </c>
    </row>
    <row r="14" spans="1:6">
      <c r="A14" s="1" t="s">
        <v>13</v>
      </c>
      <c r="B14" s="1">
        <v>1</v>
      </c>
      <c r="C14" s="1">
        <v>12</v>
      </c>
      <c r="D14" s="16">
        <v>1.5173382976113301</v>
      </c>
      <c r="E14" s="14">
        <v>1.4591976544238701</v>
      </c>
      <c r="F14" s="14">
        <v>1.7597411425120699</v>
      </c>
    </row>
    <row r="15" spans="1:6">
      <c r="A15" s="1" t="s">
        <v>14</v>
      </c>
      <c r="B15" s="1">
        <v>1</v>
      </c>
      <c r="C15" s="1">
        <v>12</v>
      </c>
      <c r="D15" s="16">
        <v>1.56046450441208</v>
      </c>
      <c r="E15" s="14">
        <v>2.1331034051881002</v>
      </c>
      <c r="F15" s="14">
        <v>1.3251658401600901</v>
      </c>
    </row>
    <row r="16" spans="1:6">
      <c r="A16" s="1" t="s">
        <v>15</v>
      </c>
      <c r="B16" s="1">
        <v>1</v>
      </c>
      <c r="C16" s="1">
        <v>12</v>
      </c>
      <c r="D16" s="16">
        <v>1.4781416577177799</v>
      </c>
      <c r="E16" s="14">
        <v>1.72763919239038</v>
      </c>
      <c r="F16" s="14">
        <v>1.9899764522314201</v>
      </c>
    </row>
    <row r="17" spans="1:6">
      <c r="A17" s="1" t="s">
        <v>16</v>
      </c>
      <c r="B17" s="1">
        <v>1</v>
      </c>
      <c r="C17" s="1">
        <v>12</v>
      </c>
      <c r="D17" s="16">
        <v>2.11543339443958</v>
      </c>
      <c r="E17" s="14">
        <v>1.7492906457637001</v>
      </c>
      <c r="F17" s="14">
        <v>2.2619621202523499</v>
      </c>
    </row>
    <row r="18" spans="1:6">
      <c r="A18" s="1" t="s">
        <v>17</v>
      </c>
      <c r="B18" s="1">
        <v>1</v>
      </c>
      <c r="C18" s="1">
        <v>12</v>
      </c>
      <c r="D18" s="16">
        <v>1.46146050151131</v>
      </c>
      <c r="E18" s="14">
        <v>1.7648336337627699</v>
      </c>
      <c r="F18" s="14">
        <v>2.7015086945722602</v>
      </c>
    </row>
    <row r="19" spans="1:6">
      <c r="A19" s="1" t="s">
        <v>18</v>
      </c>
      <c r="B19" s="1">
        <v>1</v>
      </c>
      <c r="C19" s="1">
        <v>12</v>
      </c>
      <c r="D19" s="16">
        <v>1.3701272971565099</v>
      </c>
      <c r="E19" s="14">
        <v>1.6040501693428899</v>
      </c>
      <c r="F19" s="14">
        <v>1.56078548269057</v>
      </c>
    </row>
    <row r="20" spans="1:6">
      <c r="A20" s="1" t="s">
        <v>19</v>
      </c>
      <c r="B20" s="1">
        <v>1</v>
      </c>
      <c r="C20" s="1">
        <v>12</v>
      </c>
      <c r="D20" s="16">
        <v>1.79</v>
      </c>
      <c r="E20" s="14">
        <v>1.67</v>
      </c>
      <c r="F20" s="14">
        <v>1.44</v>
      </c>
    </row>
    <row r="21" spans="1:6">
      <c r="A21" s="1" t="s">
        <v>20</v>
      </c>
      <c r="B21" s="1">
        <v>1</v>
      </c>
      <c r="C21" s="1">
        <v>24</v>
      </c>
      <c r="D21" s="16">
        <v>1.4019285620009501</v>
      </c>
      <c r="E21" s="14">
        <v>1.6534363006336199</v>
      </c>
      <c r="F21" s="14">
        <v>2.4839421061820799</v>
      </c>
    </row>
    <row r="22" spans="1:6">
      <c r="A22" s="1" t="s">
        <v>21</v>
      </c>
      <c r="B22" s="1">
        <v>1</v>
      </c>
      <c r="C22" s="1">
        <v>24</v>
      </c>
      <c r="D22" s="14">
        <v>1.10118682117422</v>
      </c>
      <c r="E22" s="14">
        <v>1.1537004255882</v>
      </c>
      <c r="F22" s="14">
        <v>1.7014121077792499</v>
      </c>
    </row>
    <row r="23" spans="1:6">
      <c r="A23" s="1" t="s">
        <v>22</v>
      </c>
      <c r="B23" s="1">
        <v>1</v>
      </c>
      <c r="C23" s="1">
        <v>24</v>
      </c>
      <c r="D23" s="14">
        <v>1.12151612004214</v>
      </c>
      <c r="E23" s="14">
        <v>1.51900678232447</v>
      </c>
      <c r="F23" s="14">
        <v>2.4387584149821202</v>
      </c>
    </row>
    <row r="24" spans="1:6">
      <c r="A24" s="1" t="s">
        <v>23</v>
      </c>
      <c r="B24" s="1">
        <v>1</v>
      </c>
      <c r="C24" s="1">
        <v>24</v>
      </c>
      <c r="D24" s="14">
        <v>0.96026875825351399</v>
      </c>
      <c r="E24" s="14">
        <v>1.69454347318974</v>
      </c>
      <c r="F24" s="14">
        <v>2.4851002989043698</v>
      </c>
    </row>
    <row r="25" spans="1:6">
      <c r="A25" s="1" t="s">
        <v>24</v>
      </c>
      <c r="B25" s="1">
        <v>1</v>
      </c>
      <c r="C25" s="1">
        <v>24</v>
      </c>
      <c r="D25" s="14">
        <v>0.99791243890076098</v>
      </c>
      <c r="E25" s="14">
        <v>2.2302011867954001</v>
      </c>
      <c r="F25" s="14">
        <v>4.4885920065347502</v>
      </c>
    </row>
    <row r="26" spans="1:6">
      <c r="A26" s="1" t="s">
        <v>25</v>
      </c>
      <c r="B26" s="1">
        <v>1</v>
      </c>
      <c r="C26" s="1">
        <v>24</v>
      </c>
      <c r="D26" s="14">
        <v>1.19128470849913</v>
      </c>
      <c r="E26" s="14">
        <v>1.3315796117002201</v>
      </c>
      <c r="F26" s="14">
        <v>2.41086181374886</v>
      </c>
    </row>
    <row r="27" spans="1:6">
      <c r="A27" s="1" t="s">
        <v>26</v>
      </c>
      <c r="B27" s="1">
        <v>1</v>
      </c>
      <c r="C27" s="1">
        <v>24</v>
      </c>
      <c r="D27" s="14">
        <v>1.1989069818222799</v>
      </c>
      <c r="E27" s="14">
        <v>1.23455226574543</v>
      </c>
      <c r="F27" s="14">
        <v>1.68954908480654</v>
      </c>
    </row>
    <row r="28" spans="1:6">
      <c r="A28" s="1" t="s">
        <v>27</v>
      </c>
      <c r="B28" s="1">
        <v>1</v>
      </c>
      <c r="C28" s="1">
        <v>24</v>
      </c>
    </row>
    <row r="29" spans="1:6">
      <c r="A29" s="1" t="s">
        <v>28</v>
      </c>
      <c r="B29" s="1">
        <v>1</v>
      </c>
      <c r="C29" s="1">
        <v>24</v>
      </c>
    </row>
    <row r="30" spans="1:6">
      <c r="A30" s="1" t="s">
        <v>29</v>
      </c>
      <c r="B30" s="1">
        <v>1</v>
      </c>
      <c r="C30" s="1">
        <v>24</v>
      </c>
    </row>
    <row r="31" spans="1:6">
      <c r="A31" s="1" t="s">
        <v>30</v>
      </c>
      <c r="B31" s="1">
        <v>1</v>
      </c>
      <c r="C31" s="1">
        <v>24</v>
      </c>
    </row>
    <row r="32" spans="1:6">
      <c r="A32" s="1" t="s">
        <v>31</v>
      </c>
      <c r="B32" s="1">
        <v>1</v>
      </c>
      <c r="C32" s="1">
        <v>24</v>
      </c>
    </row>
    <row r="33" spans="1:3">
      <c r="A33" s="1" t="s">
        <v>32</v>
      </c>
      <c r="B33" s="1">
        <v>1</v>
      </c>
      <c r="C33" s="1">
        <v>24</v>
      </c>
    </row>
    <row r="34" spans="1:3">
      <c r="A34" s="1" t="s">
        <v>33</v>
      </c>
      <c r="B34" s="1">
        <v>1</v>
      </c>
      <c r="C34" s="1">
        <v>24</v>
      </c>
    </row>
    <row r="35" spans="1:3">
      <c r="A35" s="1" t="s">
        <v>34</v>
      </c>
      <c r="B35" s="1">
        <v>1</v>
      </c>
      <c r="C35" s="1">
        <v>24</v>
      </c>
    </row>
    <row r="36" spans="1:3">
      <c r="A36" s="1" t="s">
        <v>35</v>
      </c>
      <c r="B36" s="1">
        <v>1</v>
      </c>
      <c r="C36" s="1">
        <v>24</v>
      </c>
    </row>
    <row r="37" spans="1:3">
      <c r="A37" s="1" t="s">
        <v>36</v>
      </c>
      <c r="B37" s="1">
        <v>1</v>
      </c>
      <c r="C37" s="1">
        <v>24</v>
      </c>
    </row>
    <row r="38" spans="1:3">
      <c r="A38" s="1" t="s">
        <v>37</v>
      </c>
      <c r="B38" s="1">
        <v>1</v>
      </c>
      <c r="C38" s="1">
        <v>24</v>
      </c>
    </row>
    <row r="39" spans="1:3">
      <c r="A39" s="1" t="s">
        <v>38</v>
      </c>
      <c r="B39" s="1">
        <v>1</v>
      </c>
      <c r="C39" s="1">
        <v>72</v>
      </c>
    </row>
    <row r="40" spans="1:3">
      <c r="A40" s="1" t="s">
        <v>39</v>
      </c>
      <c r="B40" s="1">
        <v>1</v>
      </c>
      <c r="C40" s="1">
        <v>72</v>
      </c>
    </row>
    <row r="41" spans="1:3">
      <c r="A41" s="1" t="s">
        <v>40</v>
      </c>
      <c r="B41" s="1">
        <v>1</v>
      </c>
      <c r="C41" s="1">
        <v>72</v>
      </c>
    </row>
    <row r="42" spans="1:3">
      <c r="A42" s="1" t="s">
        <v>41</v>
      </c>
      <c r="B42" s="1">
        <v>1</v>
      </c>
      <c r="C42" s="1">
        <v>72</v>
      </c>
    </row>
    <row r="43" spans="1:3">
      <c r="A43" s="1" t="s">
        <v>42</v>
      </c>
      <c r="B43" s="1">
        <v>1</v>
      </c>
      <c r="C43" s="1">
        <v>72</v>
      </c>
    </row>
    <row r="44" spans="1:3">
      <c r="A44" s="1" t="s">
        <v>43</v>
      </c>
      <c r="B44" s="1">
        <v>1</v>
      </c>
      <c r="C44" s="1">
        <v>72</v>
      </c>
    </row>
    <row r="45" spans="1:3">
      <c r="A45" s="1" t="s">
        <v>44</v>
      </c>
      <c r="B45" s="1">
        <v>1</v>
      </c>
      <c r="C45" s="1">
        <v>72</v>
      </c>
    </row>
    <row r="46" spans="1:3">
      <c r="A46" s="1" t="s">
        <v>45</v>
      </c>
      <c r="B46" s="1">
        <v>1</v>
      </c>
      <c r="C46" s="1">
        <v>72</v>
      </c>
    </row>
    <row r="47" spans="1:3">
      <c r="A47" s="1" t="s">
        <v>46</v>
      </c>
      <c r="B47" s="1">
        <v>1</v>
      </c>
      <c r="C47" s="1">
        <v>72</v>
      </c>
    </row>
    <row r="48" spans="1:3">
      <c r="A48" s="1" t="s">
        <v>47</v>
      </c>
      <c r="B48" s="1">
        <v>1</v>
      </c>
      <c r="C48" s="1">
        <v>72</v>
      </c>
    </row>
    <row r="49" spans="1:6">
      <c r="A49" s="1" t="s">
        <v>48</v>
      </c>
      <c r="B49" s="1">
        <v>1</v>
      </c>
      <c r="C49" s="1">
        <v>72</v>
      </c>
    </row>
    <row r="50" spans="1:6">
      <c r="A50" s="1" t="s">
        <v>49</v>
      </c>
      <c r="B50" s="1">
        <v>1</v>
      </c>
      <c r="C50" s="1">
        <v>120</v>
      </c>
    </row>
    <row r="51" spans="1:6">
      <c r="A51" s="1" t="s">
        <v>50</v>
      </c>
      <c r="B51" s="1">
        <v>1</v>
      </c>
      <c r="C51" s="1">
        <v>120</v>
      </c>
    </row>
    <row r="52" spans="1:6">
      <c r="A52" s="1" t="s">
        <v>51</v>
      </c>
      <c r="B52" s="1">
        <v>1</v>
      </c>
      <c r="C52" s="1">
        <v>120</v>
      </c>
    </row>
    <row r="53" spans="1:6">
      <c r="A53" s="1" t="s">
        <v>52</v>
      </c>
      <c r="B53" s="1">
        <v>1</v>
      </c>
      <c r="C53" s="1">
        <v>120</v>
      </c>
    </row>
    <row r="54" spans="1:6">
      <c r="A54" s="1" t="s">
        <v>53</v>
      </c>
      <c r="B54" s="1">
        <v>1</v>
      </c>
      <c r="C54" s="1">
        <v>120</v>
      </c>
    </row>
    <row r="55" spans="1:6">
      <c r="A55" s="1" t="s">
        <v>54</v>
      </c>
      <c r="B55" s="1">
        <v>1</v>
      </c>
      <c r="C55" s="1">
        <v>120</v>
      </c>
    </row>
    <row r="56" spans="1:6">
      <c r="A56" s="1" t="s">
        <v>55</v>
      </c>
      <c r="B56" s="1">
        <v>1</v>
      </c>
      <c r="C56" s="1">
        <v>120</v>
      </c>
    </row>
    <row r="57" spans="1:6">
      <c r="A57" s="1" t="s">
        <v>56</v>
      </c>
      <c r="B57" s="1">
        <v>1</v>
      </c>
      <c r="C57" s="1">
        <v>120</v>
      </c>
    </row>
    <row r="58" spans="1:6">
      <c r="A58" s="1" t="s">
        <v>57</v>
      </c>
      <c r="B58" s="1">
        <v>1</v>
      </c>
      <c r="C58" s="1">
        <v>120</v>
      </c>
    </row>
    <row r="59" spans="1:6">
      <c r="A59" s="1" t="s">
        <v>58</v>
      </c>
      <c r="B59" s="1">
        <v>1</v>
      </c>
      <c r="C59" s="1">
        <v>120</v>
      </c>
    </row>
    <row r="60" spans="1:6">
      <c r="A60" s="1" t="s">
        <v>66</v>
      </c>
      <c r="B60" s="1">
        <v>2</v>
      </c>
      <c r="C60" s="1">
        <v>3</v>
      </c>
      <c r="D60" s="14">
        <v>0.79265418967489298</v>
      </c>
      <c r="E60" s="14">
        <v>1.2501559230709101</v>
      </c>
      <c r="F60" s="14">
        <v>1.02093074210809</v>
      </c>
    </row>
    <row r="61" spans="1:6">
      <c r="A61" s="1" t="s">
        <v>67</v>
      </c>
      <c r="B61" s="1">
        <v>2</v>
      </c>
      <c r="C61" s="1">
        <v>3</v>
      </c>
      <c r="D61" s="14">
        <v>1.3276942316667</v>
      </c>
      <c r="E61" s="14">
        <v>2.2117882800663899</v>
      </c>
      <c r="F61" s="14">
        <v>2.0589445829989099</v>
      </c>
    </row>
    <row r="62" spans="1:6">
      <c r="A62" s="1" t="s">
        <v>68</v>
      </c>
      <c r="B62" s="1">
        <v>2</v>
      </c>
      <c r="C62" s="1">
        <v>3</v>
      </c>
      <c r="D62" s="14">
        <v>0.80943570772682505</v>
      </c>
      <c r="E62" s="14">
        <v>1.35887522723972</v>
      </c>
      <c r="F62" s="14">
        <v>1.49565248102954</v>
      </c>
    </row>
    <row r="63" spans="1:6">
      <c r="A63" s="1" t="s">
        <v>69</v>
      </c>
      <c r="B63" s="1">
        <v>2</v>
      </c>
      <c r="C63" s="1">
        <v>3</v>
      </c>
      <c r="D63" s="14">
        <v>0.62775335472637805</v>
      </c>
      <c r="E63" s="14">
        <v>1.39550484865493</v>
      </c>
      <c r="F63" s="14">
        <v>1.03470894019252</v>
      </c>
    </row>
    <row r="64" spans="1:6">
      <c r="A64" s="1" t="s">
        <v>70</v>
      </c>
      <c r="B64" s="1">
        <v>2</v>
      </c>
      <c r="C64" s="1">
        <v>3</v>
      </c>
      <c r="D64" s="14">
        <v>1.3030639983577399</v>
      </c>
      <c r="E64" s="14">
        <v>2.2211538489106699</v>
      </c>
      <c r="F64" s="14">
        <v>1.4472909729664101</v>
      </c>
    </row>
    <row r="65" spans="1:6">
      <c r="A65" s="1" t="s">
        <v>71</v>
      </c>
      <c r="B65" s="1">
        <v>2</v>
      </c>
      <c r="C65" s="1">
        <v>3</v>
      </c>
      <c r="D65" s="14">
        <v>1.36541329244364</v>
      </c>
      <c r="E65" s="14">
        <v>1.80764561118816</v>
      </c>
      <c r="F65" s="14">
        <v>1.85071147846585</v>
      </c>
    </row>
    <row r="66" spans="1:6">
      <c r="A66" s="1" t="s">
        <v>72</v>
      </c>
      <c r="B66" s="1">
        <v>2</v>
      </c>
      <c r="C66" s="1">
        <v>3</v>
      </c>
      <c r="D66" s="14">
        <v>1.2204006876317299</v>
      </c>
      <c r="E66" s="14">
        <v>1.2326802123943399</v>
      </c>
      <c r="F66" s="14">
        <v>1.9476845024496201</v>
      </c>
    </row>
    <row r="67" spans="1:6">
      <c r="A67" s="1" t="s">
        <v>73</v>
      </c>
      <c r="B67" s="1">
        <v>2</v>
      </c>
      <c r="C67" s="1">
        <v>6</v>
      </c>
    </row>
    <row r="68" spans="1:6">
      <c r="A68" s="1" t="s">
        <v>74</v>
      </c>
      <c r="B68" s="1">
        <v>2</v>
      </c>
      <c r="C68" s="1">
        <v>6</v>
      </c>
    </row>
    <row r="69" spans="1:6">
      <c r="A69" s="1" t="s">
        <v>75</v>
      </c>
      <c r="B69" s="1">
        <v>2</v>
      </c>
      <c r="C69" s="1">
        <v>6</v>
      </c>
    </row>
    <row r="70" spans="1:6">
      <c r="A70" s="1" t="s">
        <v>76</v>
      </c>
      <c r="B70" s="1">
        <v>2</v>
      </c>
      <c r="C70" s="1">
        <v>6</v>
      </c>
    </row>
    <row r="71" spans="1:6">
      <c r="A71" s="1" t="s">
        <v>77</v>
      </c>
      <c r="B71" s="1">
        <v>2</v>
      </c>
      <c r="C71" s="1">
        <v>6</v>
      </c>
    </row>
    <row r="72" spans="1:6">
      <c r="A72" s="1" t="s">
        <v>78</v>
      </c>
      <c r="B72" s="1">
        <v>2</v>
      </c>
      <c r="C72" s="1">
        <v>6</v>
      </c>
    </row>
    <row r="73" spans="1:6">
      <c r="A73" s="1" t="s">
        <v>79</v>
      </c>
      <c r="B73" s="1">
        <v>2</v>
      </c>
      <c r="C73" s="1">
        <v>12</v>
      </c>
      <c r="D73" s="14">
        <v>0.75326310633389704</v>
      </c>
      <c r="E73" s="14">
        <v>1.3663614218604201</v>
      </c>
      <c r="F73" s="14">
        <v>1.89726342074064</v>
      </c>
    </row>
    <row r="74" spans="1:6">
      <c r="A74" s="1" t="s">
        <v>80</v>
      </c>
      <c r="B74" s="1">
        <v>2</v>
      </c>
      <c r="C74" s="1">
        <v>12</v>
      </c>
      <c r="D74" s="14">
        <v>0.72236231740519297</v>
      </c>
      <c r="E74" s="14">
        <v>2.2262884172323201</v>
      </c>
      <c r="F74" s="14">
        <v>2.39246861632324</v>
      </c>
    </row>
    <row r="75" spans="1:6">
      <c r="A75" s="1" t="s">
        <v>81</v>
      </c>
      <c r="B75" s="1">
        <v>2</v>
      </c>
      <c r="C75" s="1">
        <v>12</v>
      </c>
      <c r="D75" s="14">
        <v>0.99230406358790801</v>
      </c>
      <c r="E75" s="14">
        <v>2.7484213966901301</v>
      </c>
      <c r="F75" s="14">
        <v>3.14927556420376</v>
      </c>
    </row>
    <row r="76" spans="1:6">
      <c r="A76" s="1" t="s">
        <v>82</v>
      </c>
      <c r="B76" s="1">
        <v>2</v>
      </c>
      <c r="C76" s="1">
        <v>12</v>
      </c>
      <c r="D76" s="14">
        <v>2.1436719654416598</v>
      </c>
      <c r="E76" s="14">
        <v>2.6910025993988098</v>
      </c>
      <c r="F76" s="14">
        <v>3.6769383817129402</v>
      </c>
    </row>
    <row r="77" spans="1:6">
      <c r="A77" s="1" t="s">
        <v>83</v>
      </c>
      <c r="B77" s="1">
        <v>2</v>
      </c>
      <c r="C77" s="1">
        <v>12</v>
      </c>
      <c r="D77" s="14">
        <v>0.95221167102024795</v>
      </c>
      <c r="E77" s="14">
        <v>3.58570157198089</v>
      </c>
      <c r="F77" s="14">
        <v>3.4566870605376301</v>
      </c>
    </row>
    <row r="78" spans="1:6">
      <c r="A78" s="1" t="s">
        <v>84</v>
      </c>
      <c r="B78" s="1">
        <v>2</v>
      </c>
      <c r="C78" s="1">
        <v>12</v>
      </c>
      <c r="D78" s="14">
        <v>1.09292538568429</v>
      </c>
      <c r="E78" s="14">
        <v>1.5019045064925201</v>
      </c>
      <c r="F78" s="14">
        <v>1.93461970687577</v>
      </c>
    </row>
    <row r="79" spans="1:6">
      <c r="A79" s="1" t="s">
        <v>85</v>
      </c>
      <c r="B79" s="1">
        <v>2</v>
      </c>
      <c r="C79" s="1">
        <v>12</v>
      </c>
      <c r="D79" s="14">
        <v>1.2184943511886199</v>
      </c>
      <c r="E79" s="14">
        <v>4.0427515442582003</v>
      </c>
      <c r="F79" s="14">
        <v>4.5235957217568004</v>
      </c>
    </row>
    <row r="80" spans="1:6">
      <c r="A80" s="1" t="s">
        <v>86</v>
      </c>
      <c r="B80" s="1">
        <v>2</v>
      </c>
      <c r="C80" s="1">
        <v>24</v>
      </c>
      <c r="D80" s="20">
        <v>1.68723828448644</v>
      </c>
      <c r="E80" s="20">
        <v>1.13551019517851</v>
      </c>
      <c r="F80" s="20">
        <v>2.9454743710894098</v>
      </c>
    </row>
    <row r="81" spans="1:6">
      <c r="A81" s="1" t="s">
        <v>87</v>
      </c>
      <c r="B81" s="1">
        <v>2</v>
      </c>
      <c r="C81" s="1">
        <v>24</v>
      </c>
      <c r="D81" s="20">
        <v>0.88825090246777005</v>
      </c>
      <c r="E81" s="20">
        <v>2.01864802624516</v>
      </c>
      <c r="F81" s="20">
        <v>2.4063391656466599</v>
      </c>
    </row>
    <row r="82" spans="1:6">
      <c r="A82" s="1" t="s">
        <v>88</v>
      </c>
      <c r="B82" s="1">
        <v>2</v>
      </c>
      <c r="C82" s="1">
        <v>24</v>
      </c>
      <c r="D82" s="14">
        <v>0.52956489927081296</v>
      </c>
      <c r="E82" s="14">
        <v>3.6128764664542099</v>
      </c>
      <c r="F82" s="14">
        <v>2.9779303262331598</v>
      </c>
    </row>
    <row r="83" spans="1:6">
      <c r="A83" s="1" t="s">
        <v>89</v>
      </c>
      <c r="B83" s="1">
        <v>2</v>
      </c>
      <c r="C83" s="1">
        <v>24</v>
      </c>
      <c r="D83" s="14">
        <v>1.39885250618348</v>
      </c>
      <c r="E83" s="14">
        <v>5.4680843968189299</v>
      </c>
      <c r="F83" s="14">
        <v>9.1577932847894807</v>
      </c>
    </row>
    <row r="84" spans="1:6">
      <c r="A84" s="1" t="s">
        <v>90</v>
      </c>
      <c r="B84" s="1">
        <v>2</v>
      </c>
      <c r="C84" s="1">
        <v>24</v>
      </c>
      <c r="D84" s="14">
        <v>0.72009794764634905</v>
      </c>
      <c r="E84" s="14">
        <v>2.97975802736496</v>
      </c>
      <c r="F84" s="14">
        <v>2.7583681092851302</v>
      </c>
    </row>
    <row r="85" spans="1:6">
      <c r="A85" s="1" t="s">
        <v>91</v>
      </c>
      <c r="B85" s="1">
        <v>2</v>
      </c>
      <c r="C85" s="1">
        <v>24</v>
      </c>
      <c r="D85" s="14">
        <v>0.60610874651429503</v>
      </c>
      <c r="E85" s="14">
        <v>2.4270015291644498</v>
      </c>
      <c r="F85" s="14">
        <v>2.79710614023268</v>
      </c>
    </row>
    <row r="86" spans="1:6">
      <c r="A86" s="1" t="s">
        <v>92</v>
      </c>
      <c r="B86" s="1">
        <v>2</v>
      </c>
      <c r="C86" s="1">
        <v>24</v>
      </c>
    </row>
    <row r="87" spans="1:6">
      <c r="A87" s="1" t="s">
        <v>93</v>
      </c>
      <c r="B87" s="1">
        <v>2</v>
      </c>
      <c r="C87" s="1">
        <v>24</v>
      </c>
    </row>
    <row r="88" spans="1:6">
      <c r="A88" s="1" t="s">
        <v>94</v>
      </c>
      <c r="B88" s="1">
        <v>2</v>
      </c>
      <c r="C88" s="1">
        <v>24</v>
      </c>
    </row>
    <row r="89" spans="1:6">
      <c r="A89" s="1" t="s">
        <v>95</v>
      </c>
      <c r="B89" s="1">
        <v>2</v>
      </c>
      <c r="C89" s="1">
        <v>24</v>
      </c>
    </row>
    <row r="90" spans="1:6">
      <c r="A90" s="1" t="s">
        <v>96</v>
      </c>
      <c r="B90" s="1">
        <v>2</v>
      </c>
      <c r="C90" s="1">
        <v>24</v>
      </c>
    </row>
    <row r="91" spans="1:6">
      <c r="A91" s="1" t="s">
        <v>97</v>
      </c>
      <c r="B91" s="1">
        <v>2</v>
      </c>
      <c r="C91" s="1">
        <v>24</v>
      </c>
    </row>
    <row r="92" spans="1:6">
      <c r="A92" s="1" t="s">
        <v>98</v>
      </c>
      <c r="B92" s="1">
        <v>2</v>
      </c>
      <c r="C92" s="1">
        <v>24</v>
      </c>
    </row>
    <row r="93" spans="1:6">
      <c r="A93" s="1" t="s">
        <v>99</v>
      </c>
      <c r="B93" s="1">
        <v>2</v>
      </c>
      <c r="C93" s="1">
        <v>24</v>
      </c>
    </row>
    <row r="94" spans="1:6">
      <c r="A94" s="1" t="s">
        <v>100</v>
      </c>
      <c r="B94" s="1">
        <v>2</v>
      </c>
      <c r="C94" s="1">
        <v>24</v>
      </c>
    </row>
    <row r="95" spans="1:6">
      <c r="A95" s="1" t="s">
        <v>101</v>
      </c>
      <c r="B95" s="1">
        <v>2</v>
      </c>
      <c r="C95" s="1">
        <v>24</v>
      </c>
    </row>
    <row r="96" spans="1:6">
      <c r="A96" s="1" t="s">
        <v>102</v>
      </c>
      <c r="B96" s="1">
        <v>2</v>
      </c>
      <c r="C96" s="1">
        <v>24</v>
      </c>
    </row>
    <row r="97" spans="1:3">
      <c r="A97" s="1" t="s">
        <v>103</v>
      </c>
      <c r="B97" s="1">
        <v>2</v>
      </c>
      <c r="C97" s="1">
        <v>72</v>
      </c>
    </row>
    <row r="98" spans="1:3">
      <c r="A98" s="1" t="s">
        <v>104</v>
      </c>
      <c r="B98" s="1">
        <v>2</v>
      </c>
      <c r="C98" s="1">
        <v>72</v>
      </c>
    </row>
    <row r="99" spans="1:3">
      <c r="A99" s="1" t="s">
        <v>105</v>
      </c>
      <c r="B99" s="1">
        <v>2</v>
      </c>
      <c r="C99" s="1">
        <v>72</v>
      </c>
    </row>
    <row r="100" spans="1:3">
      <c r="A100" s="1" t="s">
        <v>106</v>
      </c>
      <c r="B100" s="1">
        <v>2</v>
      </c>
      <c r="C100" s="1">
        <v>72</v>
      </c>
    </row>
    <row r="101" spans="1:3">
      <c r="A101" s="1" t="s">
        <v>107</v>
      </c>
      <c r="B101" s="1">
        <v>2</v>
      </c>
      <c r="C101" s="1">
        <v>72</v>
      </c>
    </row>
    <row r="102" spans="1:3">
      <c r="A102" s="1" t="s">
        <v>108</v>
      </c>
      <c r="B102" s="1">
        <v>2</v>
      </c>
      <c r="C102" s="1">
        <v>72</v>
      </c>
    </row>
    <row r="103" spans="1:3">
      <c r="A103" s="1" t="s">
        <v>109</v>
      </c>
      <c r="B103" s="1">
        <v>2</v>
      </c>
      <c r="C103" s="1">
        <v>72</v>
      </c>
    </row>
    <row r="104" spans="1:3">
      <c r="A104" s="1" t="s">
        <v>110</v>
      </c>
      <c r="B104" s="1">
        <v>2</v>
      </c>
      <c r="C104" s="1">
        <v>72</v>
      </c>
    </row>
    <row r="105" spans="1:3">
      <c r="A105" s="1" t="s">
        <v>111</v>
      </c>
      <c r="B105" s="1">
        <v>2</v>
      </c>
      <c r="C105" s="1">
        <v>72</v>
      </c>
    </row>
    <row r="106" spans="1:3">
      <c r="A106" s="1" t="s">
        <v>112</v>
      </c>
      <c r="B106" s="1">
        <v>2</v>
      </c>
      <c r="C106" s="1">
        <v>72</v>
      </c>
    </row>
    <row r="107" spans="1:3">
      <c r="A107" s="1" t="s">
        <v>113</v>
      </c>
      <c r="B107" s="1">
        <v>2</v>
      </c>
      <c r="C107" s="1">
        <v>72</v>
      </c>
    </row>
    <row r="108" spans="1:3">
      <c r="A108" s="1" t="s">
        <v>114</v>
      </c>
      <c r="B108" s="1">
        <v>2</v>
      </c>
      <c r="C108" s="1">
        <v>120</v>
      </c>
    </row>
    <row r="109" spans="1:3">
      <c r="A109" s="1" t="s">
        <v>115</v>
      </c>
      <c r="B109" s="1">
        <v>2</v>
      </c>
      <c r="C109" s="1">
        <v>120</v>
      </c>
    </row>
    <row r="110" spans="1:3">
      <c r="A110" s="1" t="s">
        <v>116</v>
      </c>
      <c r="B110" s="1">
        <v>2</v>
      </c>
      <c r="C110" s="1">
        <v>120</v>
      </c>
    </row>
    <row r="111" spans="1:3">
      <c r="A111" s="1" t="s">
        <v>117</v>
      </c>
      <c r="B111" s="1">
        <v>2</v>
      </c>
      <c r="C111" s="1">
        <v>120</v>
      </c>
    </row>
    <row r="112" spans="1:3">
      <c r="A112" s="1" t="s">
        <v>118</v>
      </c>
      <c r="B112" s="1">
        <v>2</v>
      </c>
      <c r="C112" s="1">
        <v>120</v>
      </c>
    </row>
    <row r="113" spans="1:6">
      <c r="A113" s="1" t="s">
        <v>119</v>
      </c>
      <c r="B113" s="1">
        <v>2</v>
      </c>
      <c r="C113" s="1">
        <v>120</v>
      </c>
    </row>
    <row r="114" spans="1:6">
      <c r="A114" s="1" t="s">
        <v>120</v>
      </c>
      <c r="B114" s="1">
        <v>2</v>
      </c>
      <c r="C114" s="1">
        <v>120</v>
      </c>
    </row>
    <row r="115" spans="1:6">
      <c r="A115" s="1" t="s">
        <v>121</v>
      </c>
      <c r="B115" s="1">
        <v>2</v>
      </c>
      <c r="C115" s="1">
        <v>120</v>
      </c>
    </row>
    <row r="116" spans="1:6">
      <c r="A116" s="1" t="s">
        <v>122</v>
      </c>
      <c r="B116" s="1">
        <v>2</v>
      </c>
      <c r="C116" s="1">
        <v>120</v>
      </c>
    </row>
    <row r="117" spans="1:6">
      <c r="A117" s="1" t="s">
        <v>123</v>
      </c>
      <c r="B117" s="1">
        <v>2</v>
      </c>
      <c r="C117" s="1">
        <v>120</v>
      </c>
    </row>
    <row r="118" spans="1:6">
      <c r="A118" s="1" t="s">
        <v>124</v>
      </c>
      <c r="B118" s="1">
        <v>3</v>
      </c>
      <c r="C118" s="1">
        <v>3</v>
      </c>
      <c r="D118" s="14">
        <v>0.60605532716616695</v>
      </c>
      <c r="E118" s="14">
        <v>1.0381361013529999</v>
      </c>
      <c r="F118" s="14">
        <v>0.92941832800831403</v>
      </c>
    </row>
    <row r="119" spans="1:6">
      <c r="A119" s="1" t="s">
        <v>125</v>
      </c>
      <c r="B119" s="1">
        <v>3</v>
      </c>
      <c r="C119" s="1">
        <v>3</v>
      </c>
      <c r="D119" s="14">
        <v>0.89163958824860801</v>
      </c>
      <c r="E119" s="14">
        <v>0.92318590768237696</v>
      </c>
      <c r="F119" s="14">
        <v>1.0896916852004099</v>
      </c>
    </row>
    <row r="120" spans="1:6">
      <c r="A120" s="1" t="s">
        <v>126</v>
      </c>
      <c r="B120" s="1">
        <v>3</v>
      </c>
      <c r="C120" s="1">
        <v>3</v>
      </c>
      <c r="D120" s="14">
        <v>0.82474171524671502</v>
      </c>
      <c r="E120" s="14">
        <v>1.4763875005757201</v>
      </c>
      <c r="F120" s="14">
        <v>1.28028943754835</v>
      </c>
    </row>
    <row r="121" spans="1:6">
      <c r="A121" s="1" t="s">
        <v>127</v>
      </c>
      <c r="B121" s="1">
        <v>3</v>
      </c>
      <c r="C121" s="1">
        <v>3</v>
      </c>
      <c r="D121" s="14">
        <v>0.94928138373778903</v>
      </c>
      <c r="E121" s="14">
        <v>1.4803281779516599</v>
      </c>
      <c r="F121" s="14">
        <v>1.2319041418677501</v>
      </c>
    </row>
    <row r="122" spans="1:6">
      <c r="A122" s="1" t="s">
        <v>128</v>
      </c>
      <c r="B122" s="1">
        <v>3</v>
      </c>
      <c r="C122" s="1">
        <v>3</v>
      </c>
      <c r="D122" s="14">
        <v>0.826268675559653</v>
      </c>
      <c r="E122" s="14">
        <v>1.14479416299175</v>
      </c>
      <c r="F122" s="14">
        <v>1.54199704440936</v>
      </c>
    </row>
    <row r="123" spans="1:6">
      <c r="A123" s="1" t="s">
        <v>129</v>
      </c>
      <c r="B123" s="1">
        <v>3</v>
      </c>
      <c r="C123" s="1">
        <v>3</v>
      </c>
      <c r="D123" s="14">
        <v>0.95319845213536303</v>
      </c>
      <c r="E123" s="14">
        <v>1.13990357628921</v>
      </c>
      <c r="F123" s="14">
        <v>1.5781397862206901</v>
      </c>
    </row>
    <row r="124" spans="1:6">
      <c r="A124" s="1" t="s">
        <v>130</v>
      </c>
      <c r="B124" s="1">
        <v>3</v>
      </c>
      <c r="C124" s="1">
        <v>3</v>
      </c>
      <c r="D124" s="14">
        <v>0.81870506150867595</v>
      </c>
      <c r="E124" s="14">
        <v>0.84928353258443301</v>
      </c>
      <c r="F124" s="14">
        <v>1.10190511587661</v>
      </c>
    </row>
    <row r="125" spans="1:6">
      <c r="A125" s="1" t="s">
        <v>131</v>
      </c>
      <c r="B125" s="1">
        <v>3</v>
      </c>
      <c r="C125" s="1">
        <v>6</v>
      </c>
    </row>
    <row r="126" spans="1:6">
      <c r="A126" s="1" t="s">
        <v>132</v>
      </c>
      <c r="B126" s="1">
        <v>3</v>
      </c>
      <c r="C126" s="1">
        <v>6</v>
      </c>
    </row>
    <row r="127" spans="1:6">
      <c r="A127" s="1" t="s">
        <v>133</v>
      </c>
      <c r="B127" s="1">
        <v>3</v>
      </c>
      <c r="C127" s="1">
        <v>6</v>
      </c>
    </row>
    <row r="128" spans="1:6">
      <c r="A128" s="1" t="s">
        <v>134</v>
      </c>
      <c r="B128" s="1">
        <v>3</v>
      </c>
      <c r="C128" s="1">
        <v>6</v>
      </c>
    </row>
    <row r="129" spans="1:6">
      <c r="A129" s="1" t="s">
        <v>135</v>
      </c>
      <c r="B129" s="1">
        <v>3</v>
      </c>
      <c r="C129" s="1">
        <v>6</v>
      </c>
    </row>
    <row r="130" spans="1:6">
      <c r="A130" s="1" t="s">
        <v>136</v>
      </c>
      <c r="B130" s="1">
        <v>3</v>
      </c>
      <c r="C130" s="1">
        <v>6</v>
      </c>
    </row>
    <row r="131" spans="1:6">
      <c r="A131" s="1" t="s">
        <v>137</v>
      </c>
      <c r="B131" s="1">
        <v>3</v>
      </c>
      <c r="C131" s="1">
        <v>12</v>
      </c>
      <c r="D131" s="14">
        <v>1.42585133779572</v>
      </c>
      <c r="E131" s="14">
        <v>1.0736054027845301</v>
      </c>
      <c r="F131" s="14">
        <v>1.23492634724343</v>
      </c>
    </row>
    <row r="132" spans="1:6">
      <c r="A132" s="1" t="s">
        <v>138</v>
      </c>
      <c r="B132" s="1">
        <v>3</v>
      </c>
      <c r="C132" s="1">
        <v>12</v>
      </c>
      <c r="D132" s="14">
        <v>1.1750302958027801</v>
      </c>
      <c r="E132" s="14">
        <v>0.84600404245514305</v>
      </c>
      <c r="F132" s="14">
        <v>1.63677952139922</v>
      </c>
    </row>
    <row r="133" spans="1:6">
      <c r="A133" s="1" t="s">
        <v>139</v>
      </c>
      <c r="B133" s="1">
        <v>3</v>
      </c>
      <c r="C133" s="1">
        <v>12</v>
      </c>
      <c r="D133" s="14">
        <v>1.1990206954651801</v>
      </c>
      <c r="E133" s="14">
        <v>1.17889157641211</v>
      </c>
      <c r="F133" s="14">
        <v>1.58203333594752</v>
      </c>
    </row>
    <row r="134" spans="1:6">
      <c r="A134" s="1" t="s">
        <v>140</v>
      </c>
      <c r="B134" s="1">
        <v>3</v>
      </c>
      <c r="C134" s="1">
        <v>12</v>
      </c>
      <c r="D134" s="14">
        <v>0.94553507468887998</v>
      </c>
      <c r="E134" s="14">
        <v>0.93033662611859602</v>
      </c>
      <c r="F134" s="14">
        <v>1.42131861720843</v>
      </c>
    </row>
    <row r="135" spans="1:6">
      <c r="A135" s="1" t="s">
        <v>141</v>
      </c>
      <c r="B135" s="1">
        <v>3</v>
      </c>
      <c r="C135" s="1">
        <v>12</v>
      </c>
      <c r="D135" s="14">
        <v>0.92440024010645006</v>
      </c>
      <c r="E135" s="14">
        <v>0.92145371812112398</v>
      </c>
      <c r="F135" s="14">
        <v>0.93985167668949798</v>
      </c>
    </row>
    <row r="136" spans="1:6">
      <c r="A136" s="1" t="s">
        <v>142</v>
      </c>
      <c r="B136" s="1">
        <v>3</v>
      </c>
      <c r="C136" s="1">
        <v>12</v>
      </c>
      <c r="D136" s="14">
        <v>1.81753755092975</v>
      </c>
      <c r="E136" s="14">
        <v>1.42096553388061</v>
      </c>
      <c r="F136" s="14">
        <v>2.01138603880135</v>
      </c>
    </row>
    <row r="137" spans="1:6">
      <c r="A137" s="1" t="s">
        <v>143</v>
      </c>
      <c r="B137" s="1">
        <v>3</v>
      </c>
      <c r="C137" s="1">
        <v>12</v>
      </c>
      <c r="D137" s="14">
        <v>2.4226982572435798</v>
      </c>
      <c r="E137" s="14">
        <v>2.2792885390475699</v>
      </c>
      <c r="F137" s="14">
        <v>2.5469135659216899</v>
      </c>
    </row>
    <row r="138" spans="1:6">
      <c r="A138" s="1" t="s">
        <v>144</v>
      </c>
      <c r="B138" s="1">
        <v>3</v>
      </c>
      <c r="C138" s="1">
        <v>24</v>
      </c>
      <c r="D138" s="14">
        <v>2.0525458488932902</v>
      </c>
      <c r="E138" s="14">
        <v>1.7380866408570199</v>
      </c>
      <c r="F138" s="14">
        <v>2.19669565054495</v>
      </c>
    </row>
    <row r="139" spans="1:6">
      <c r="A139" s="1" t="s">
        <v>145</v>
      </c>
      <c r="B139" s="1">
        <v>3</v>
      </c>
      <c r="C139" s="1">
        <v>24</v>
      </c>
      <c r="D139" s="14">
        <v>2.0046085182073199</v>
      </c>
      <c r="E139" s="14">
        <v>2.5369577116090101</v>
      </c>
      <c r="F139" s="14">
        <v>3.0433072613772598</v>
      </c>
    </row>
    <row r="140" spans="1:6">
      <c r="A140" s="1" t="s">
        <v>146</v>
      </c>
      <c r="B140" s="1">
        <v>3</v>
      </c>
      <c r="C140" s="1">
        <v>24</v>
      </c>
      <c r="D140" s="14">
        <v>2.62203330244088</v>
      </c>
      <c r="E140" s="14">
        <v>2.8849510501381799</v>
      </c>
      <c r="F140" s="14">
        <v>2.7301874357703402</v>
      </c>
    </row>
    <row r="141" spans="1:6">
      <c r="A141" s="1" t="s">
        <v>147</v>
      </c>
      <c r="B141" s="1">
        <v>3</v>
      </c>
      <c r="C141" s="1">
        <v>24</v>
      </c>
      <c r="D141" s="14">
        <v>1.6396810634321399</v>
      </c>
      <c r="E141" s="14">
        <v>1.4110393182507499</v>
      </c>
      <c r="F141" s="14">
        <v>1.8166116029724</v>
      </c>
    </row>
    <row r="142" spans="1:6">
      <c r="A142" s="1" t="s">
        <v>148</v>
      </c>
      <c r="B142" s="1">
        <v>3</v>
      </c>
      <c r="C142" s="1">
        <v>24</v>
      </c>
      <c r="D142" s="14">
        <v>2.2415113118823</v>
      </c>
      <c r="E142" s="14">
        <v>2.48148056891546</v>
      </c>
      <c r="F142" s="14">
        <v>2.4702207957724198</v>
      </c>
    </row>
    <row r="143" spans="1:6">
      <c r="A143" s="1" t="s">
        <v>149</v>
      </c>
      <c r="B143" s="1">
        <v>3</v>
      </c>
      <c r="C143" s="1">
        <v>24</v>
      </c>
      <c r="D143" s="14">
        <v>2.1305047214479198</v>
      </c>
      <c r="E143" s="14">
        <v>3.1040992983137201</v>
      </c>
      <c r="F143" s="14">
        <v>1.9995495050766701</v>
      </c>
    </row>
    <row r="144" spans="1:6">
      <c r="A144" s="1" t="s">
        <v>150</v>
      </c>
      <c r="B144" s="1">
        <v>3</v>
      </c>
      <c r="C144" s="1">
        <v>24</v>
      </c>
      <c r="D144" s="14">
        <v>2.2444722457666502</v>
      </c>
      <c r="E144" s="14">
        <v>2.17236660745312</v>
      </c>
      <c r="F144" s="14">
        <v>1.4791824368075099</v>
      </c>
    </row>
    <row r="145" spans="1:3">
      <c r="A145" s="1" t="s">
        <v>151</v>
      </c>
      <c r="B145" s="1">
        <v>3</v>
      </c>
      <c r="C145" s="1">
        <v>24</v>
      </c>
    </row>
    <row r="146" spans="1:3">
      <c r="A146" s="1" t="s">
        <v>152</v>
      </c>
      <c r="B146" s="1">
        <v>3</v>
      </c>
      <c r="C146" s="1">
        <v>24</v>
      </c>
    </row>
    <row r="147" spans="1:3">
      <c r="A147" s="1" t="s">
        <v>153</v>
      </c>
      <c r="B147" s="1">
        <v>3</v>
      </c>
      <c r="C147" s="1">
        <v>24</v>
      </c>
    </row>
    <row r="148" spans="1:3">
      <c r="A148" s="1" t="s">
        <v>154</v>
      </c>
      <c r="B148" s="1">
        <v>3</v>
      </c>
      <c r="C148" s="1">
        <v>24</v>
      </c>
    </row>
    <row r="149" spans="1:3">
      <c r="A149" s="1" t="s">
        <v>155</v>
      </c>
      <c r="B149" s="1">
        <v>3</v>
      </c>
      <c r="C149" s="1">
        <v>24</v>
      </c>
    </row>
    <row r="150" spans="1:3">
      <c r="A150" s="1" t="s">
        <v>156</v>
      </c>
      <c r="B150" s="1">
        <v>3</v>
      </c>
      <c r="C150" s="1">
        <v>24</v>
      </c>
    </row>
    <row r="151" spans="1:3">
      <c r="A151" s="1" t="s">
        <v>157</v>
      </c>
      <c r="B151" s="1">
        <v>3</v>
      </c>
      <c r="C151" s="1">
        <v>24</v>
      </c>
    </row>
    <row r="152" spans="1:3">
      <c r="A152" s="1" t="s">
        <v>158</v>
      </c>
      <c r="B152" s="1">
        <v>3</v>
      </c>
      <c r="C152" s="1">
        <v>24</v>
      </c>
    </row>
    <row r="153" spans="1:3">
      <c r="A153" s="1" t="s">
        <v>159</v>
      </c>
      <c r="B153" s="1">
        <v>3</v>
      </c>
      <c r="C153" s="1">
        <v>24</v>
      </c>
    </row>
    <row r="154" spans="1:3">
      <c r="A154" s="1" t="s">
        <v>160</v>
      </c>
      <c r="B154" s="1">
        <v>3</v>
      </c>
      <c r="C154" s="1">
        <v>24</v>
      </c>
    </row>
    <row r="155" spans="1:3">
      <c r="A155" s="1" t="s">
        <v>161</v>
      </c>
      <c r="B155" s="1">
        <v>3</v>
      </c>
      <c r="C155" s="1">
        <v>24</v>
      </c>
    </row>
    <row r="156" spans="1:3">
      <c r="A156" s="1" t="s">
        <v>162</v>
      </c>
      <c r="B156" s="1">
        <v>3</v>
      </c>
      <c r="C156" s="1">
        <v>72</v>
      </c>
    </row>
    <row r="157" spans="1:3">
      <c r="A157" s="1" t="s">
        <v>163</v>
      </c>
      <c r="B157" s="1">
        <v>3</v>
      </c>
      <c r="C157" s="1">
        <v>72</v>
      </c>
    </row>
    <row r="158" spans="1:3">
      <c r="A158" s="1" t="s">
        <v>164</v>
      </c>
      <c r="B158" s="1">
        <v>3</v>
      </c>
      <c r="C158" s="1">
        <v>72</v>
      </c>
    </row>
    <row r="159" spans="1:3">
      <c r="A159" s="1" t="s">
        <v>165</v>
      </c>
      <c r="B159" s="1">
        <v>3</v>
      </c>
      <c r="C159" s="1">
        <v>72</v>
      </c>
    </row>
    <row r="160" spans="1:3">
      <c r="A160" s="1" t="s">
        <v>166</v>
      </c>
      <c r="B160" s="1">
        <v>3</v>
      </c>
      <c r="C160" s="1">
        <v>72</v>
      </c>
    </row>
    <row r="161" spans="1:3">
      <c r="A161" s="1" t="s">
        <v>167</v>
      </c>
      <c r="B161" s="1">
        <v>3</v>
      </c>
      <c r="C161" s="1">
        <v>72</v>
      </c>
    </row>
    <row r="162" spans="1:3">
      <c r="A162" s="1" t="s">
        <v>168</v>
      </c>
      <c r="B162" s="1">
        <v>3</v>
      </c>
      <c r="C162" s="1">
        <v>72</v>
      </c>
    </row>
    <row r="163" spans="1:3">
      <c r="A163" s="1" t="s">
        <v>169</v>
      </c>
      <c r="B163" s="1">
        <v>3</v>
      </c>
      <c r="C163" s="1">
        <v>72</v>
      </c>
    </row>
    <row r="164" spans="1:3">
      <c r="A164" s="1" t="s">
        <v>170</v>
      </c>
      <c r="B164" s="1">
        <v>3</v>
      </c>
      <c r="C164" s="1">
        <v>72</v>
      </c>
    </row>
    <row r="165" spans="1:3">
      <c r="A165" s="1" t="s">
        <v>171</v>
      </c>
      <c r="B165" s="1">
        <v>3</v>
      </c>
      <c r="C165" s="1">
        <v>72</v>
      </c>
    </row>
    <row r="166" spans="1:3">
      <c r="A166" s="1" t="s">
        <v>172</v>
      </c>
      <c r="B166" s="1">
        <v>3</v>
      </c>
      <c r="C166" s="1">
        <v>72</v>
      </c>
    </row>
    <row r="167" spans="1:3">
      <c r="A167" s="1" t="s">
        <v>173</v>
      </c>
      <c r="B167" s="1">
        <v>3</v>
      </c>
      <c r="C167" s="1">
        <v>120</v>
      </c>
    </row>
    <row r="168" spans="1:3">
      <c r="A168" s="1" t="s">
        <v>174</v>
      </c>
      <c r="B168" s="1">
        <v>3</v>
      </c>
      <c r="C168" s="1">
        <v>120</v>
      </c>
    </row>
    <row r="169" spans="1:3">
      <c r="A169" s="1" t="s">
        <v>175</v>
      </c>
      <c r="B169" s="1">
        <v>3</v>
      </c>
      <c r="C169" s="1">
        <v>120</v>
      </c>
    </row>
    <row r="170" spans="1:3">
      <c r="A170" s="1" t="s">
        <v>176</v>
      </c>
      <c r="B170" s="1">
        <v>3</v>
      </c>
      <c r="C170" s="1">
        <v>120</v>
      </c>
    </row>
    <row r="171" spans="1:3">
      <c r="A171" s="1" t="s">
        <v>177</v>
      </c>
      <c r="B171" s="1">
        <v>3</v>
      </c>
      <c r="C171" s="1">
        <v>120</v>
      </c>
    </row>
    <row r="172" spans="1:3">
      <c r="A172" s="1" t="s">
        <v>178</v>
      </c>
      <c r="B172" s="1">
        <v>3</v>
      </c>
      <c r="C172" s="1">
        <v>120</v>
      </c>
    </row>
    <row r="173" spans="1:3">
      <c r="A173" s="1" t="s">
        <v>179</v>
      </c>
      <c r="B173" s="1">
        <v>3</v>
      </c>
      <c r="C173" s="1">
        <v>120</v>
      </c>
    </row>
    <row r="174" spans="1:3">
      <c r="A174" s="1" t="s">
        <v>180</v>
      </c>
      <c r="B174" s="1">
        <v>3</v>
      </c>
      <c r="C174" s="1">
        <v>120</v>
      </c>
    </row>
    <row r="175" spans="1:3">
      <c r="A175" s="1" t="s">
        <v>181</v>
      </c>
      <c r="B175" s="1">
        <v>3</v>
      </c>
      <c r="C175" s="1">
        <v>120</v>
      </c>
    </row>
    <row r="176" spans="1:3">
      <c r="A176" s="1" t="s">
        <v>182</v>
      </c>
      <c r="B176" s="1">
        <v>3</v>
      </c>
      <c r="C176" s="1">
        <v>120</v>
      </c>
    </row>
    <row r="177" spans="1:6">
      <c r="A177" s="1" t="s">
        <v>183</v>
      </c>
      <c r="B177" s="1">
        <v>4</v>
      </c>
      <c r="C177" s="1">
        <v>3</v>
      </c>
      <c r="D177" s="14">
        <v>0.999496919945429</v>
      </c>
      <c r="E177" s="14">
        <v>0.82788600341510399</v>
      </c>
      <c r="F177" s="14">
        <v>0.89557422189498403</v>
      </c>
    </row>
    <row r="178" spans="1:6">
      <c r="A178" s="1" t="s">
        <v>184</v>
      </c>
      <c r="B178" s="1">
        <v>4</v>
      </c>
      <c r="C178" s="1">
        <v>3</v>
      </c>
      <c r="D178" s="14">
        <v>1.21068248233723</v>
      </c>
      <c r="E178" s="14">
        <v>1.21651339704963</v>
      </c>
      <c r="F178" s="14">
        <v>1.06072808894292</v>
      </c>
    </row>
    <row r="179" spans="1:6">
      <c r="A179" s="1" t="s">
        <v>185</v>
      </c>
      <c r="B179" s="1">
        <v>4</v>
      </c>
      <c r="C179" s="1">
        <v>3</v>
      </c>
      <c r="D179" s="14">
        <v>0.54893225679540203</v>
      </c>
      <c r="E179" s="14">
        <v>0.79599297448310302</v>
      </c>
      <c r="F179" s="14">
        <v>0.78432038059348697</v>
      </c>
    </row>
    <row r="180" spans="1:6">
      <c r="A180" s="1" t="s">
        <v>186</v>
      </c>
      <c r="B180" s="1">
        <v>4</v>
      </c>
      <c r="C180" s="1">
        <v>3</v>
      </c>
      <c r="D180" s="14">
        <v>0.88777083808028101</v>
      </c>
      <c r="E180" s="14">
        <v>1.45056310118717</v>
      </c>
      <c r="F180" s="14">
        <v>1.02727125199758</v>
      </c>
    </row>
    <row r="181" spans="1:6">
      <c r="A181" s="1" t="s">
        <v>187</v>
      </c>
      <c r="B181" s="1">
        <v>4</v>
      </c>
      <c r="C181" s="1">
        <v>3</v>
      </c>
      <c r="D181" s="14">
        <v>1.1331357021658699</v>
      </c>
      <c r="E181" s="14">
        <v>0.95797351138111198</v>
      </c>
      <c r="F181" s="14">
        <v>1.0360695609778801</v>
      </c>
    </row>
    <row r="182" spans="1:6">
      <c r="A182" s="1" t="s">
        <v>188</v>
      </c>
      <c r="B182" s="1">
        <v>4</v>
      </c>
      <c r="C182" s="1">
        <v>3</v>
      </c>
      <c r="D182" s="14">
        <v>1.6561821359342499</v>
      </c>
      <c r="E182" s="14">
        <v>1.3516102542519</v>
      </c>
      <c r="F182" s="14">
        <v>1.1969903306257099</v>
      </c>
    </row>
    <row r="183" spans="1:6">
      <c r="A183" s="1" t="s">
        <v>189</v>
      </c>
      <c r="B183" s="1">
        <v>4</v>
      </c>
      <c r="C183" s="1">
        <v>3</v>
      </c>
      <c r="D183" s="14">
        <v>0.92323278081800597</v>
      </c>
      <c r="E183" s="14">
        <v>0.88515376457954398</v>
      </c>
      <c r="F183" s="14">
        <v>1.05350391632074</v>
      </c>
    </row>
    <row r="184" spans="1:6">
      <c r="A184" s="1" t="s">
        <v>190</v>
      </c>
      <c r="B184" s="1">
        <v>4</v>
      </c>
      <c r="C184" s="1">
        <v>6</v>
      </c>
    </row>
    <row r="185" spans="1:6">
      <c r="A185" s="1" t="s">
        <v>191</v>
      </c>
      <c r="B185" s="1">
        <v>4</v>
      </c>
      <c r="C185" s="1">
        <v>6</v>
      </c>
    </row>
    <row r="186" spans="1:6">
      <c r="A186" s="1" t="s">
        <v>192</v>
      </c>
      <c r="B186" s="1">
        <v>4</v>
      </c>
      <c r="C186" s="1">
        <v>6</v>
      </c>
    </row>
    <row r="187" spans="1:6">
      <c r="A187" s="1" t="s">
        <v>193</v>
      </c>
      <c r="B187" s="1">
        <v>4</v>
      </c>
      <c r="C187" s="1">
        <v>6</v>
      </c>
    </row>
    <row r="188" spans="1:6">
      <c r="A188" s="1" t="s">
        <v>194</v>
      </c>
      <c r="B188" s="1">
        <v>4</v>
      </c>
      <c r="C188" s="1">
        <v>6</v>
      </c>
    </row>
    <row r="189" spans="1:6">
      <c r="A189" s="1" t="s">
        <v>195</v>
      </c>
      <c r="B189" s="1">
        <v>4</v>
      </c>
      <c r="C189" s="1">
        <v>6</v>
      </c>
    </row>
    <row r="190" spans="1:6">
      <c r="A190" s="1" t="s">
        <v>196</v>
      </c>
      <c r="B190" s="1">
        <v>4</v>
      </c>
      <c r="C190" s="1">
        <v>12</v>
      </c>
      <c r="D190" s="14">
        <v>0.98413841656109202</v>
      </c>
      <c r="E190" s="14">
        <v>0.91470841226143396</v>
      </c>
      <c r="F190" s="14">
        <v>1.0993521159595301</v>
      </c>
    </row>
    <row r="191" spans="1:6">
      <c r="A191" s="1" t="s">
        <v>197</v>
      </c>
      <c r="B191" s="1">
        <v>4</v>
      </c>
      <c r="C191" s="1">
        <v>12</v>
      </c>
      <c r="D191" s="14">
        <v>0.83212060391089304</v>
      </c>
      <c r="E191" s="14">
        <v>1.0023786292844601</v>
      </c>
      <c r="F191" s="14">
        <v>1.0590615043939899</v>
      </c>
    </row>
    <row r="192" spans="1:6">
      <c r="A192" s="1" t="s">
        <v>198</v>
      </c>
      <c r="B192" s="1">
        <v>4</v>
      </c>
      <c r="C192" s="1">
        <v>12</v>
      </c>
      <c r="D192" s="14">
        <v>0.86453723130786297</v>
      </c>
      <c r="E192" s="14">
        <v>0.91700404320467099</v>
      </c>
      <c r="F192" s="14">
        <v>0.73962710613223603</v>
      </c>
    </row>
    <row r="193" spans="1:6">
      <c r="A193" s="1" t="s">
        <v>199</v>
      </c>
      <c r="B193" s="1">
        <v>4</v>
      </c>
      <c r="C193" s="1">
        <v>12</v>
      </c>
      <c r="D193" s="14">
        <v>0.87278832212858404</v>
      </c>
      <c r="E193" s="14">
        <v>1.1228263848828699</v>
      </c>
      <c r="F193" s="14">
        <v>0.92943674461016301</v>
      </c>
    </row>
    <row r="194" spans="1:6">
      <c r="A194" s="1" t="s">
        <v>200</v>
      </c>
      <c r="B194" s="1">
        <v>4</v>
      </c>
      <c r="C194" s="1">
        <v>12</v>
      </c>
      <c r="D194" s="14">
        <v>0.97886757587922602</v>
      </c>
      <c r="E194" s="14">
        <v>0.874433425430448</v>
      </c>
      <c r="F194" s="14">
        <v>1.02644341238933</v>
      </c>
    </row>
    <row r="195" spans="1:6">
      <c r="A195" s="1" t="s">
        <v>201</v>
      </c>
      <c r="B195" s="1">
        <v>4</v>
      </c>
      <c r="C195" s="1">
        <v>12</v>
      </c>
      <c r="D195" s="14">
        <v>1.15374708532638</v>
      </c>
      <c r="E195" s="14">
        <v>1.1767574974985699</v>
      </c>
      <c r="F195" s="14">
        <v>1.0780402130178399</v>
      </c>
    </row>
    <row r="196" spans="1:6">
      <c r="A196" s="1" t="s">
        <v>202</v>
      </c>
      <c r="B196" s="1">
        <v>4</v>
      </c>
      <c r="C196" s="1">
        <v>12</v>
      </c>
      <c r="D196" s="14">
        <v>1.4046935652006101</v>
      </c>
      <c r="E196" s="14">
        <v>1.0446761809533001</v>
      </c>
      <c r="F196" s="14">
        <v>1.12911810482061</v>
      </c>
    </row>
    <row r="197" spans="1:6">
      <c r="A197" s="1" t="s">
        <v>203</v>
      </c>
      <c r="B197" s="1">
        <v>4</v>
      </c>
      <c r="C197" s="1">
        <v>24</v>
      </c>
      <c r="D197" s="14">
        <v>0.99835770392162704</v>
      </c>
      <c r="E197" s="14">
        <v>1.30265485844349</v>
      </c>
      <c r="F197" s="14">
        <v>0.76147961583881696</v>
      </c>
    </row>
    <row r="198" spans="1:6">
      <c r="A198" s="1" t="s">
        <v>204</v>
      </c>
      <c r="B198" s="1">
        <v>4</v>
      </c>
      <c r="C198" s="1">
        <v>24</v>
      </c>
      <c r="D198" s="14">
        <v>1.3648172881249301</v>
      </c>
      <c r="E198" s="14">
        <v>0.88483444810545797</v>
      </c>
      <c r="F198" s="14">
        <v>1.1858839196120601</v>
      </c>
    </row>
    <row r="199" spans="1:6">
      <c r="A199" s="1" t="s">
        <v>205</v>
      </c>
      <c r="B199" s="1">
        <v>4</v>
      </c>
      <c r="C199" s="1">
        <v>24</v>
      </c>
      <c r="D199" s="14">
        <v>0.89136805672614805</v>
      </c>
      <c r="E199" s="14">
        <v>0.97072786022201196</v>
      </c>
      <c r="F199" s="14">
        <v>1.1064564481757999</v>
      </c>
    </row>
    <row r="200" spans="1:6">
      <c r="A200" s="1" t="s">
        <v>206</v>
      </c>
      <c r="B200" s="1">
        <v>4</v>
      </c>
      <c r="C200" s="1">
        <v>24</v>
      </c>
      <c r="D200" s="14">
        <v>0.73458075598311201</v>
      </c>
      <c r="E200" s="14">
        <v>0.92099085821243898</v>
      </c>
      <c r="F200" s="14">
        <v>1.0237403882284499</v>
      </c>
    </row>
    <row r="201" spans="1:6">
      <c r="A201" s="1" t="s">
        <v>207</v>
      </c>
      <c r="B201" s="1">
        <v>4</v>
      </c>
      <c r="C201" s="1">
        <v>24</v>
      </c>
      <c r="D201" s="14">
        <v>1.1302087739572</v>
      </c>
      <c r="E201" s="14">
        <v>1.07991237724461</v>
      </c>
      <c r="F201" s="14">
        <v>1.0349974780158899</v>
      </c>
    </row>
    <row r="202" spans="1:6">
      <c r="A202" s="1" t="s">
        <v>208</v>
      </c>
      <c r="B202" s="1">
        <v>4</v>
      </c>
      <c r="C202" s="1">
        <v>24</v>
      </c>
      <c r="D202" s="14">
        <v>1.47351879041392</v>
      </c>
      <c r="E202" s="14">
        <v>1.12328704292682</v>
      </c>
      <c r="F202" s="14">
        <v>0.86680074444781396</v>
      </c>
    </row>
    <row r="203" spans="1:6">
      <c r="A203" s="1" t="s">
        <v>209</v>
      </c>
      <c r="B203" s="1">
        <v>4</v>
      </c>
      <c r="C203" s="1">
        <v>24</v>
      </c>
      <c r="D203" s="14">
        <v>0.68396765195124598</v>
      </c>
      <c r="E203" s="14">
        <v>0.78150567420914396</v>
      </c>
      <c r="F203" s="14">
        <v>1.08972473597695</v>
      </c>
    </row>
    <row r="204" spans="1:6">
      <c r="A204" s="1" t="s">
        <v>210</v>
      </c>
      <c r="B204" s="1">
        <v>4</v>
      </c>
      <c r="C204" s="1">
        <v>24</v>
      </c>
    </row>
    <row r="205" spans="1:6">
      <c r="A205" s="1" t="s">
        <v>211</v>
      </c>
      <c r="B205" s="1">
        <v>4</v>
      </c>
      <c r="C205" s="1">
        <v>24</v>
      </c>
    </row>
    <row r="206" spans="1:6">
      <c r="A206" s="1" t="s">
        <v>212</v>
      </c>
      <c r="B206" s="1">
        <v>4</v>
      </c>
      <c r="C206" s="1">
        <v>24</v>
      </c>
    </row>
    <row r="207" spans="1:6">
      <c r="A207" s="1" t="s">
        <v>213</v>
      </c>
      <c r="B207" s="1">
        <v>4</v>
      </c>
      <c r="C207" s="1">
        <v>24</v>
      </c>
    </row>
    <row r="208" spans="1:6">
      <c r="A208" s="1" t="s">
        <v>214</v>
      </c>
      <c r="B208" s="1">
        <v>4</v>
      </c>
      <c r="C208" s="1">
        <v>24</v>
      </c>
    </row>
    <row r="209" spans="1:3">
      <c r="A209" s="1" t="s">
        <v>215</v>
      </c>
      <c r="B209" s="1">
        <v>4</v>
      </c>
      <c r="C209" s="1">
        <v>24</v>
      </c>
    </row>
    <row r="210" spans="1:3">
      <c r="A210" s="1" t="s">
        <v>216</v>
      </c>
      <c r="B210" s="1">
        <v>4</v>
      </c>
      <c r="C210" s="1">
        <v>24</v>
      </c>
    </row>
    <row r="211" spans="1:3">
      <c r="A211" s="1" t="s">
        <v>217</v>
      </c>
      <c r="B211" s="1">
        <v>4</v>
      </c>
      <c r="C211" s="1">
        <v>24</v>
      </c>
    </row>
    <row r="212" spans="1:3">
      <c r="A212" s="1" t="s">
        <v>218</v>
      </c>
      <c r="B212" s="1">
        <v>4</v>
      </c>
      <c r="C212" s="1">
        <v>24</v>
      </c>
    </row>
    <row r="213" spans="1:3">
      <c r="A213" s="1" t="s">
        <v>219</v>
      </c>
      <c r="B213" s="1">
        <v>4</v>
      </c>
      <c r="C213" s="1">
        <v>24</v>
      </c>
    </row>
    <row r="214" spans="1:3">
      <c r="A214" s="1" t="s">
        <v>220</v>
      </c>
      <c r="B214" s="1">
        <v>4</v>
      </c>
      <c r="C214" s="1">
        <v>24</v>
      </c>
    </row>
    <row r="215" spans="1:3">
      <c r="A215" s="1" t="s">
        <v>221</v>
      </c>
      <c r="B215" s="1">
        <v>4</v>
      </c>
      <c r="C215" s="1">
        <v>72</v>
      </c>
    </row>
    <row r="216" spans="1:3">
      <c r="A216" s="1" t="s">
        <v>222</v>
      </c>
      <c r="B216" s="1">
        <v>4</v>
      </c>
      <c r="C216" s="1">
        <v>72</v>
      </c>
    </row>
    <row r="217" spans="1:3">
      <c r="A217" s="1" t="s">
        <v>223</v>
      </c>
      <c r="B217" s="1">
        <v>4</v>
      </c>
      <c r="C217" s="1">
        <v>72</v>
      </c>
    </row>
    <row r="218" spans="1:3">
      <c r="A218" s="1" t="s">
        <v>224</v>
      </c>
      <c r="B218" s="1">
        <v>4</v>
      </c>
      <c r="C218" s="1">
        <v>72</v>
      </c>
    </row>
    <row r="219" spans="1:3">
      <c r="A219" s="1" t="s">
        <v>225</v>
      </c>
      <c r="B219" s="1">
        <v>4</v>
      </c>
      <c r="C219" s="1">
        <v>72</v>
      </c>
    </row>
    <row r="220" spans="1:3">
      <c r="A220" s="1" t="s">
        <v>226</v>
      </c>
      <c r="B220" s="1">
        <v>4</v>
      </c>
      <c r="C220" s="1">
        <v>72</v>
      </c>
    </row>
    <row r="221" spans="1:3">
      <c r="A221" s="1" t="s">
        <v>227</v>
      </c>
      <c r="B221" s="1">
        <v>4</v>
      </c>
      <c r="C221" s="1">
        <v>72</v>
      </c>
    </row>
    <row r="222" spans="1:3">
      <c r="A222" s="1" t="s">
        <v>228</v>
      </c>
      <c r="B222" s="1">
        <v>4</v>
      </c>
      <c r="C222" s="1">
        <v>72</v>
      </c>
    </row>
    <row r="223" spans="1:3">
      <c r="A223" s="1" t="s">
        <v>229</v>
      </c>
      <c r="B223" s="1">
        <v>4</v>
      </c>
      <c r="C223" s="1">
        <v>72</v>
      </c>
    </row>
    <row r="224" spans="1:3">
      <c r="A224" s="1" t="s">
        <v>230</v>
      </c>
      <c r="B224" s="1">
        <v>4</v>
      </c>
      <c r="C224" s="1">
        <v>72</v>
      </c>
    </row>
    <row r="225" spans="1:3">
      <c r="A225" s="1" t="s">
        <v>231</v>
      </c>
      <c r="B225" s="1">
        <v>4</v>
      </c>
      <c r="C225" s="1">
        <v>120</v>
      </c>
    </row>
    <row r="226" spans="1:3">
      <c r="A226" s="1" t="s">
        <v>232</v>
      </c>
      <c r="B226" s="1">
        <v>4</v>
      </c>
      <c r="C226" s="1">
        <v>120</v>
      </c>
    </row>
    <row r="227" spans="1:3">
      <c r="A227" s="1" t="s">
        <v>233</v>
      </c>
      <c r="B227" s="1">
        <v>4</v>
      </c>
      <c r="C227" s="1">
        <v>120</v>
      </c>
    </row>
    <row r="228" spans="1:3">
      <c r="A228" s="1" t="s">
        <v>234</v>
      </c>
      <c r="B228" s="1">
        <v>4</v>
      </c>
      <c r="C228" s="1">
        <v>120</v>
      </c>
    </row>
    <row r="229" spans="1:3">
      <c r="A229" s="1" t="s">
        <v>235</v>
      </c>
      <c r="B229" s="1">
        <v>4</v>
      </c>
      <c r="C229" s="1">
        <v>120</v>
      </c>
    </row>
    <row r="230" spans="1:3">
      <c r="A230" s="1" t="s">
        <v>236</v>
      </c>
      <c r="B230" s="1">
        <v>4</v>
      </c>
      <c r="C230" s="1">
        <v>120</v>
      </c>
    </row>
    <row r="231" spans="1:3">
      <c r="A231" s="1" t="s">
        <v>237</v>
      </c>
      <c r="B231" s="1">
        <v>4</v>
      </c>
      <c r="C231" s="1">
        <v>120</v>
      </c>
    </row>
    <row r="232" spans="1:3">
      <c r="A232" s="1" t="s">
        <v>238</v>
      </c>
      <c r="B232" s="1">
        <v>4</v>
      </c>
      <c r="C232" s="1">
        <v>120</v>
      </c>
    </row>
    <row r="233" spans="1:3">
      <c r="A233" s="1" t="s">
        <v>239</v>
      </c>
      <c r="B233" s="1">
        <v>4</v>
      </c>
      <c r="C233" s="1">
        <v>120</v>
      </c>
    </row>
    <row r="234" spans="1:3">
      <c r="A234" s="1" t="s">
        <v>240</v>
      </c>
      <c r="B234" s="1">
        <v>4</v>
      </c>
      <c r="C234" s="1">
        <v>1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4"/>
  <sheetViews>
    <sheetView topLeftCell="A226" workbookViewId="0">
      <selection activeCell="E238" sqref="E238"/>
    </sheetView>
  </sheetViews>
  <sheetFormatPr baseColWidth="10" defaultRowHeight="15" x14ac:dyDescent="0"/>
  <cols>
    <col min="3" max="3" width="14.6640625" style="14" customWidth="1"/>
    <col min="4" max="4" width="10.83203125" style="1"/>
    <col min="5" max="5" width="16.33203125" bestFit="1" customWidth="1"/>
  </cols>
  <sheetData>
    <row r="1" spans="1:5" s="19" customFormat="1">
      <c r="A1" s="2" t="s">
        <v>7</v>
      </c>
      <c r="B1" s="2" t="s">
        <v>60</v>
      </c>
      <c r="C1" s="9" t="s">
        <v>65</v>
      </c>
      <c r="D1" s="2" t="s">
        <v>245</v>
      </c>
      <c r="E1" s="2" t="s">
        <v>246</v>
      </c>
    </row>
    <row r="2" spans="1:5">
      <c r="A2" s="1" t="s">
        <v>0</v>
      </c>
      <c r="B2" s="1">
        <v>3</v>
      </c>
      <c r="C2" s="14">
        <v>0.84</v>
      </c>
      <c r="E2">
        <f>C2/D183</f>
        <v>0.51851851851851849</v>
      </c>
    </row>
    <row r="3" spans="1:5">
      <c r="A3" s="1" t="s">
        <v>1</v>
      </c>
      <c r="B3" s="1">
        <v>3</v>
      </c>
      <c r="C3" s="14">
        <v>2</v>
      </c>
      <c r="E3">
        <f>C3/D183</f>
        <v>1.2345679012345681</v>
      </c>
    </row>
    <row r="4" spans="1:5">
      <c r="A4" s="1" t="s">
        <v>2</v>
      </c>
      <c r="B4" s="1">
        <v>3</v>
      </c>
      <c r="C4" s="14">
        <v>1.34</v>
      </c>
      <c r="E4">
        <f>C4/D183</f>
        <v>0.82716049382716061</v>
      </c>
    </row>
    <row r="5" spans="1:5">
      <c r="A5" s="1" t="s">
        <v>3</v>
      </c>
      <c r="B5" s="1">
        <v>3</v>
      </c>
      <c r="C5" s="14">
        <v>1.64</v>
      </c>
      <c r="E5">
        <f>C5/D183</f>
        <v>1.0123456790123457</v>
      </c>
    </row>
    <row r="6" spans="1:5">
      <c r="A6" s="1" t="s">
        <v>4</v>
      </c>
      <c r="B6" s="1">
        <v>3</v>
      </c>
      <c r="C6" s="14">
        <v>1.72</v>
      </c>
      <c r="E6">
        <f>C6/D183</f>
        <v>1.0617283950617284</v>
      </c>
    </row>
    <row r="7" spans="1:5">
      <c r="A7" s="1" t="s">
        <v>5</v>
      </c>
      <c r="B7" s="1">
        <v>3</v>
      </c>
      <c r="C7" s="14">
        <v>0.69</v>
      </c>
      <c r="E7">
        <f>C7/D183</f>
        <v>0.42592592592592593</v>
      </c>
    </row>
    <row r="8" spans="1:5">
      <c r="A8" s="1" t="s">
        <v>6</v>
      </c>
      <c r="B8" s="1">
        <v>3</v>
      </c>
      <c r="C8" s="14">
        <v>1.98</v>
      </c>
      <c r="E8">
        <f>C8/D183</f>
        <v>1.2222222222222223</v>
      </c>
    </row>
    <row r="9" spans="1:5">
      <c r="A9" s="1" t="s">
        <v>8</v>
      </c>
      <c r="B9" s="1">
        <v>6</v>
      </c>
      <c r="C9" s="14">
        <v>1.97</v>
      </c>
      <c r="E9">
        <f>C9/D189</f>
        <v>1.4621474517565562</v>
      </c>
    </row>
    <row r="10" spans="1:5">
      <c r="A10" s="1" t="s">
        <v>9</v>
      </c>
      <c r="B10" s="1">
        <v>6</v>
      </c>
      <c r="C10" s="14">
        <v>1.83</v>
      </c>
      <c r="E10">
        <f>C10/D189</f>
        <v>1.3582384957941613</v>
      </c>
    </row>
    <row r="11" spans="1:5">
      <c r="A11" s="1" t="s">
        <v>10</v>
      </c>
      <c r="B11" s="1">
        <v>6</v>
      </c>
      <c r="C11" s="14">
        <v>1.794</v>
      </c>
      <c r="E11">
        <f>C11/D189</f>
        <v>1.3315190499752598</v>
      </c>
    </row>
    <row r="12" spans="1:5">
      <c r="A12" s="1" t="s">
        <v>11</v>
      </c>
      <c r="B12" s="1">
        <v>6</v>
      </c>
      <c r="C12" s="14">
        <v>2.8980000000000001</v>
      </c>
      <c r="E12">
        <f>C12/D189</f>
        <v>2.1509153884215735</v>
      </c>
    </row>
    <row r="13" spans="1:5">
      <c r="A13" s="1" t="s">
        <v>12</v>
      </c>
      <c r="B13" s="1">
        <v>6</v>
      </c>
      <c r="C13" s="14">
        <v>2.8260000000000001</v>
      </c>
      <c r="E13">
        <f>C13/D189</f>
        <v>2.0974764967837705</v>
      </c>
    </row>
    <row r="14" spans="1:5">
      <c r="A14" s="1" t="s">
        <v>13</v>
      </c>
      <c r="B14" s="1">
        <v>12</v>
      </c>
      <c r="C14" s="14">
        <v>2.08</v>
      </c>
      <c r="E14">
        <f>C14/D196</f>
        <v>1.3787878787878785</v>
      </c>
    </row>
    <row r="15" spans="1:5">
      <c r="A15" s="1" t="s">
        <v>14</v>
      </c>
      <c r="B15" s="1">
        <v>12</v>
      </c>
      <c r="C15" s="14">
        <v>1.73</v>
      </c>
      <c r="E15">
        <f>C15/D196</f>
        <v>1.1467803030303028</v>
      </c>
    </row>
    <row r="16" spans="1:5">
      <c r="A16" s="1" t="s">
        <v>15</v>
      </c>
      <c r="B16" s="1">
        <v>12</v>
      </c>
      <c r="C16" s="14">
        <v>1.84</v>
      </c>
      <c r="E16">
        <f>C16/D196</f>
        <v>1.2196969696969695</v>
      </c>
    </row>
    <row r="17" spans="1:5">
      <c r="A17" s="1" t="s">
        <v>16</v>
      </c>
      <c r="B17" s="1">
        <v>12</v>
      </c>
      <c r="C17" s="14">
        <v>1.4</v>
      </c>
      <c r="E17">
        <f>C17/D196</f>
        <v>0.92803030303030276</v>
      </c>
    </row>
    <row r="18" spans="1:5">
      <c r="A18" s="1" t="s">
        <v>17</v>
      </c>
      <c r="B18" s="1">
        <v>12</v>
      </c>
      <c r="C18" s="14">
        <v>2.16</v>
      </c>
      <c r="E18">
        <f>C18/D196</f>
        <v>1.4318181818181817</v>
      </c>
    </row>
    <row r="19" spans="1:5">
      <c r="A19" s="1" t="s">
        <v>18</v>
      </c>
      <c r="B19" s="1">
        <v>12</v>
      </c>
      <c r="C19" s="14">
        <v>1.83</v>
      </c>
      <c r="E19">
        <f>C19/D196</f>
        <v>1.2130681818181817</v>
      </c>
    </row>
    <row r="20" spans="1:5">
      <c r="A20" s="1" t="s">
        <v>19</v>
      </c>
      <c r="B20" s="1">
        <v>12</v>
      </c>
      <c r="C20" s="14">
        <v>2.06</v>
      </c>
      <c r="E20">
        <f>C20/D196</f>
        <v>1.3655303030303028</v>
      </c>
    </row>
    <row r="21" spans="1:5">
      <c r="A21" s="1" t="s">
        <v>20</v>
      </c>
      <c r="B21" s="1">
        <v>24</v>
      </c>
      <c r="C21" s="14">
        <v>1.84</v>
      </c>
      <c r="E21">
        <f>C21/D214</f>
        <v>1.1809566957375315</v>
      </c>
    </row>
    <row r="22" spans="1:5">
      <c r="A22" s="1" t="s">
        <v>21</v>
      </c>
      <c r="B22" s="1">
        <v>24</v>
      </c>
      <c r="C22" s="14">
        <v>1.98</v>
      </c>
      <c r="E22">
        <f>C22/D214</f>
        <v>1.2708120965001697</v>
      </c>
    </row>
    <row r="23" spans="1:5">
      <c r="A23" s="1" t="s">
        <v>22</v>
      </c>
      <c r="B23" s="1">
        <v>24</v>
      </c>
      <c r="C23" s="14">
        <v>0.77</v>
      </c>
      <c r="E23">
        <f>C23/D214</f>
        <v>0.49420470419451046</v>
      </c>
    </row>
    <row r="24" spans="1:5">
      <c r="A24" s="1" t="s">
        <v>23</v>
      </c>
      <c r="B24" s="1">
        <v>24</v>
      </c>
      <c r="C24" s="14">
        <v>1.67</v>
      </c>
      <c r="E24">
        <f>C24/D214</f>
        <v>1.071846566240042</v>
      </c>
    </row>
    <row r="25" spans="1:5">
      <c r="A25" s="1" t="s">
        <v>24</v>
      </c>
      <c r="B25" s="1">
        <v>24</v>
      </c>
      <c r="C25" s="14">
        <v>1.66</v>
      </c>
      <c r="E25">
        <f>C25/D214</f>
        <v>1.0654283233284252</v>
      </c>
    </row>
    <row r="26" spans="1:5">
      <c r="A26" s="1" t="s">
        <v>25</v>
      </c>
      <c r="B26" s="1">
        <v>24</v>
      </c>
      <c r="C26" s="14">
        <v>1.89</v>
      </c>
      <c r="E26">
        <f>C26/D214</f>
        <v>1.2130479102956164</v>
      </c>
    </row>
    <row r="27" spans="1:5">
      <c r="A27" s="1" t="s">
        <v>26</v>
      </c>
      <c r="B27" s="1">
        <v>24</v>
      </c>
      <c r="C27" s="14">
        <v>1.5</v>
      </c>
      <c r="E27">
        <f>C27/D214</f>
        <v>0.96273643674255283</v>
      </c>
    </row>
    <row r="28" spans="1:5">
      <c r="A28" s="1" t="s">
        <v>27</v>
      </c>
      <c r="B28" s="1">
        <v>24</v>
      </c>
      <c r="C28" s="14">
        <v>1.194</v>
      </c>
      <c r="E28">
        <f>C28/D214</f>
        <v>0.76633820364707206</v>
      </c>
    </row>
    <row r="29" spans="1:5">
      <c r="A29" s="1" t="s">
        <v>28</v>
      </c>
      <c r="B29" s="1">
        <v>24</v>
      </c>
      <c r="C29" s="14">
        <v>2.8119999999999998</v>
      </c>
      <c r="E29">
        <f>C29/D214</f>
        <v>1.8048099067467056</v>
      </c>
    </row>
    <row r="30" spans="1:5">
      <c r="A30" s="1" t="s">
        <v>29</v>
      </c>
      <c r="B30" s="1">
        <v>24</v>
      </c>
      <c r="C30" s="14">
        <v>2.2229999999999999</v>
      </c>
      <c r="E30">
        <f>C30/D214</f>
        <v>1.4267753992524632</v>
      </c>
    </row>
    <row r="31" spans="1:5">
      <c r="A31" s="1" t="s">
        <v>30</v>
      </c>
      <c r="B31" s="1">
        <v>24</v>
      </c>
      <c r="C31" s="14">
        <v>2.1669999999999998</v>
      </c>
      <c r="E31">
        <f>C31/D214</f>
        <v>1.3908332389474078</v>
      </c>
    </row>
    <row r="32" spans="1:5">
      <c r="A32" s="1" t="s">
        <v>31</v>
      </c>
      <c r="B32" s="1">
        <v>24</v>
      </c>
      <c r="C32" s="14">
        <v>5.9749999999999996</v>
      </c>
      <c r="E32">
        <f>C32/D214</f>
        <v>3.8349001396911686</v>
      </c>
    </row>
    <row r="33" spans="1:5">
      <c r="A33" s="1" t="s">
        <v>32</v>
      </c>
      <c r="B33" s="1">
        <v>24</v>
      </c>
      <c r="C33" s="14">
        <v>1.4830000000000001</v>
      </c>
      <c r="E33">
        <f>C33/D214</f>
        <v>0.95182542379280399</v>
      </c>
    </row>
    <row r="34" spans="1:5">
      <c r="A34" s="1" t="s">
        <v>33</v>
      </c>
      <c r="B34" s="1">
        <v>24</v>
      </c>
      <c r="C34" s="14">
        <v>1.978</v>
      </c>
      <c r="E34">
        <f>C34/D214</f>
        <v>1.2695284479178464</v>
      </c>
    </row>
    <row r="35" spans="1:5">
      <c r="A35" s="1" t="s">
        <v>34</v>
      </c>
      <c r="B35" s="1">
        <v>24</v>
      </c>
      <c r="C35" s="14">
        <v>3.4670000000000001</v>
      </c>
      <c r="E35">
        <f>C35/D214</f>
        <v>2.2252048174576204</v>
      </c>
    </row>
    <row r="36" spans="1:5">
      <c r="A36" s="1" t="s">
        <v>35</v>
      </c>
      <c r="B36" s="1">
        <v>24</v>
      </c>
      <c r="C36" s="14">
        <v>1.6879999999999999</v>
      </c>
      <c r="E36">
        <f>C36/D214</f>
        <v>1.0833994034809529</v>
      </c>
    </row>
    <row r="37" spans="1:5">
      <c r="A37" s="1" t="s">
        <v>36</v>
      </c>
      <c r="B37" s="1">
        <v>24</v>
      </c>
      <c r="C37" s="14">
        <v>3.532</v>
      </c>
      <c r="E37">
        <f>C37/D214</f>
        <v>2.266923396383131</v>
      </c>
    </row>
    <row r="38" spans="1:5">
      <c r="A38" s="1" t="s">
        <v>37</v>
      </c>
      <c r="B38" s="1">
        <v>24</v>
      </c>
      <c r="C38" s="14">
        <v>2.1320000000000001</v>
      </c>
      <c r="E38">
        <f>C38/D214</f>
        <v>1.3683693887567485</v>
      </c>
    </row>
    <row r="39" spans="1:5">
      <c r="A39" s="1" t="s">
        <v>38</v>
      </c>
      <c r="B39" s="1">
        <v>72</v>
      </c>
    </row>
    <row r="40" spans="1:5">
      <c r="A40" s="1" t="s">
        <v>39</v>
      </c>
      <c r="B40" s="1">
        <v>72</v>
      </c>
    </row>
    <row r="41" spans="1:5">
      <c r="A41" s="1" t="s">
        <v>40</v>
      </c>
      <c r="B41" s="1">
        <v>72</v>
      </c>
    </row>
    <row r="42" spans="1:5">
      <c r="A42" s="1" t="s">
        <v>41</v>
      </c>
      <c r="B42" s="1">
        <v>72</v>
      </c>
    </row>
    <row r="43" spans="1:5">
      <c r="A43" s="1" t="s">
        <v>42</v>
      </c>
      <c r="B43" s="1">
        <v>72</v>
      </c>
    </row>
    <row r="44" spans="1:5">
      <c r="A44" s="1" t="s">
        <v>43</v>
      </c>
      <c r="B44" s="1">
        <v>72</v>
      </c>
    </row>
    <row r="45" spans="1:5">
      <c r="A45" s="1" t="s">
        <v>44</v>
      </c>
      <c r="B45" s="1">
        <v>72</v>
      </c>
    </row>
    <row r="46" spans="1:5">
      <c r="A46" s="1" t="s">
        <v>45</v>
      </c>
      <c r="B46" s="1">
        <v>72</v>
      </c>
    </row>
    <row r="47" spans="1:5">
      <c r="A47" s="1" t="s">
        <v>46</v>
      </c>
      <c r="B47" s="1">
        <v>72</v>
      </c>
    </row>
    <row r="48" spans="1:5">
      <c r="A48" s="1" t="s">
        <v>47</v>
      </c>
      <c r="B48" s="1">
        <v>72</v>
      </c>
    </row>
    <row r="49" spans="1:5">
      <c r="A49" s="1" t="s">
        <v>48</v>
      </c>
      <c r="B49" s="1">
        <v>72</v>
      </c>
    </row>
    <row r="50" spans="1:5">
      <c r="A50" s="1" t="s">
        <v>49</v>
      </c>
      <c r="B50" s="1">
        <v>120</v>
      </c>
      <c r="C50" s="14">
        <v>0</v>
      </c>
      <c r="E50">
        <f>C50/D234</f>
        <v>0</v>
      </c>
    </row>
    <row r="51" spans="1:5">
      <c r="A51" s="1" t="s">
        <v>50</v>
      </c>
      <c r="B51" s="1">
        <v>120</v>
      </c>
      <c r="C51" s="14">
        <v>0</v>
      </c>
      <c r="E51">
        <f>C51/D234</f>
        <v>0</v>
      </c>
    </row>
    <row r="52" spans="1:5">
      <c r="A52" s="1" t="s">
        <v>51</v>
      </c>
      <c r="B52" s="1">
        <v>120</v>
      </c>
      <c r="C52" s="17"/>
    </row>
    <row r="53" spans="1:5">
      <c r="A53" s="1" t="s">
        <v>52</v>
      </c>
      <c r="B53" s="1">
        <v>120</v>
      </c>
      <c r="C53" s="14">
        <v>0.44500000000000001</v>
      </c>
      <c r="E53">
        <f>C53/D234</f>
        <v>0.68796701880958522</v>
      </c>
    </row>
    <row r="54" spans="1:5">
      <c r="A54" s="1" t="s">
        <v>53</v>
      </c>
      <c r="B54" s="1">
        <v>120</v>
      </c>
      <c r="C54" s="14">
        <v>0</v>
      </c>
      <c r="E54">
        <f>C54/D234</f>
        <v>0</v>
      </c>
    </row>
    <row r="55" spans="1:5">
      <c r="A55" s="1" t="s">
        <v>54</v>
      </c>
      <c r="B55" s="1">
        <v>120</v>
      </c>
      <c r="C55" s="14">
        <v>0</v>
      </c>
      <c r="E55">
        <f>C55/D234</f>
        <v>0</v>
      </c>
    </row>
    <row r="56" spans="1:5">
      <c r="A56" s="1" t="s">
        <v>55</v>
      </c>
      <c r="B56" s="1">
        <v>120</v>
      </c>
      <c r="C56" s="14">
        <v>0</v>
      </c>
      <c r="E56">
        <f>C56/D234</f>
        <v>0</v>
      </c>
    </row>
    <row r="57" spans="1:5">
      <c r="A57" s="1" t="s">
        <v>56</v>
      </c>
      <c r="B57" s="1">
        <v>120</v>
      </c>
      <c r="C57" s="14">
        <v>0</v>
      </c>
      <c r="E57">
        <f>C57/D234</f>
        <v>0</v>
      </c>
    </row>
    <row r="58" spans="1:5">
      <c r="A58" s="1" t="s">
        <v>57</v>
      </c>
      <c r="B58" s="1">
        <v>120</v>
      </c>
      <c r="C58" s="14">
        <v>0</v>
      </c>
      <c r="E58">
        <f>C58/D234</f>
        <v>0</v>
      </c>
    </row>
    <row r="59" spans="1:5">
      <c r="A59" s="1" t="s">
        <v>58</v>
      </c>
      <c r="B59" s="1">
        <v>120</v>
      </c>
      <c r="C59" s="14">
        <v>0</v>
      </c>
      <c r="E59">
        <f>C59/D234</f>
        <v>0</v>
      </c>
    </row>
    <row r="60" spans="1:5">
      <c r="A60" s="1" t="s">
        <v>66</v>
      </c>
      <c r="B60" s="1">
        <v>3</v>
      </c>
      <c r="C60" s="14">
        <v>2.16</v>
      </c>
      <c r="E60">
        <f>C60/D183</f>
        <v>1.3333333333333335</v>
      </c>
    </row>
    <row r="61" spans="1:5">
      <c r="A61" s="1" t="s">
        <v>67</v>
      </c>
      <c r="B61" s="1">
        <v>3</v>
      </c>
      <c r="C61" s="14">
        <v>2.0099999999999998</v>
      </c>
      <c r="E61">
        <f>C61/D183</f>
        <v>1.2407407407407407</v>
      </c>
    </row>
    <row r="62" spans="1:5">
      <c r="A62" s="1" t="s">
        <v>68</v>
      </c>
      <c r="B62" s="1">
        <v>3</v>
      </c>
      <c r="C62" s="14">
        <v>1.21</v>
      </c>
      <c r="E62">
        <f>C62/D183</f>
        <v>0.74691358024691357</v>
      </c>
    </row>
    <row r="63" spans="1:5">
      <c r="A63" s="1" t="s">
        <v>69</v>
      </c>
      <c r="B63" s="1">
        <v>3</v>
      </c>
      <c r="C63" s="14">
        <v>2</v>
      </c>
      <c r="E63">
        <f>C63/D183</f>
        <v>1.2345679012345681</v>
      </c>
    </row>
    <row r="64" spans="1:5">
      <c r="A64" s="1" t="s">
        <v>70</v>
      </c>
      <c r="B64" s="1">
        <v>3</v>
      </c>
      <c r="C64" s="14">
        <v>2.14</v>
      </c>
      <c r="E64">
        <f>C64/D183</f>
        <v>1.3209876543209877</v>
      </c>
    </row>
    <row r="65" spans="1:5">
      <c r="A65" s="1" t="s">
        <v>71</v>
      </c>
      <c r="B65" s="1">
        <v>3</v>
      </c>
      <c r="C65" s="14">
        <v>1.6</v>
      </c>
      <c r="E65">
        <f>C65/D183</f>
        <v>0.98765432098765449</v>
      </c>
    </row>
    <row r="66" spans="1:5">
      <c r="A66" s="1" t="s">
        <v>72</v>
      </c>
      <c r="B66" s="1">
        <v>3</v>
      </c>
      <c r="C66" s="14">
        <v>2.35</v>
      </c>
      <c r="E66">
        <f>C66/D183</f>
        <v>1.4506172839506175</v>
      </c>
    </row>
    <row r="67" spans="1:5">
      <c r="A67" s="1" t="s">
        <v>73</v>
      </c>
      <c r="B67" s="1">
        <v>6</v>
      </c>
      <c r="C67" s="14">
        <v>1.8129999999999999</v>
      </c>
      <c r="E67">
        <f>C67/D189</f>
        <v>1.3456209797130134</v>
      </c>
    </row>
    <row r="68" spans="1:5">
      <c r="A68" s="1" t="s">
        <v>74</v>
      </c>
      <c r="B68" s="1">
        <v>6</v>
      </c>
      <c r="C68" s="14">
        <v>2.149</v>
      </c>
      <c r="E68">
        <f>C68/D189</f>
        <v>1.5950024740227611</v>
      </c>
    </row>
    <row r="69" spans="1:5">
      <c r="A69" s="1" t="s">
        <v>75</v>
      </c>
      <c r="B69" s="1">
        <v>6</v>
      </c>
      <c r="C69" s="14">
        <v>2.3119999999999998</v>
      </c>
      <c r="E69">
        <f>C69/D189</f>
        <v>1.7159821870361207</v>
      </c>
    </row>
    <row r="70" spans="1:5">
      <c r="A70" s="1" t="s">
        <v>76</v>
      </c>
      <c r="B70" s="1">
        <v>6</v>
      </c>
      <c r="C70" s="14">
        <v>1.554</v>
      </c>
      <c r="E70">
        <f>C70/D189</f>
        <v>1.1533894111825829</v>
      </c>
    </row>
    <row r="71" spans="1:5">
      <c r="A71" s="1" t="s">
        <v>77</v>
      </c>
      <c r="B71" s="1">
        <v>6</v>
      </c>
      <c r="C71" s="14">
        <v>1.631</v>
      </c>
      <c r="E71">
        <f>C71/D189</f>
        <v>1.2105393369619002</v>
      </c>
    </row>
    <row r="72" spans="1:5">
      <c r="A72" s="1" t="s">
        <v>78</v>
      </c>
      <c r="B72" s="1">
        <v>6</v>
      </c>
      <c r="C72" s="14">
        <v>1.1439999999999999</v>
      </c>
      <c r="E72">
        <f>C72/D189</f>
        <v>0.84908461157842652</v>
      </c>
    </row>
    <row r="73" spans="1:5">
      <c r="A73" s="1" t="s">
        <v>79</v>
      </c>
      <c r="B73" s="1">
        <v>12</v>
      </c>
      <c r="C73" s="14">
        <v>0.85</v>
      </c>
      <c r="E73">
        <f>C73/D196</f>
        <v>0.56344696969696961</v>
      </c>
    </row>
    <row r="74" spans="1:5">
      <c r="A74" s="1" t="s">
        <v>80</v>
      </c>
      <c r="B74" s="1">
        <v>12</v>
      </c>
      <c r="C74" s="14">
        <v>1.08</v>
      </c>
      <c r="E74">
        <f>C74/D196</f>
        <v>0.71590909090909083</v>
      </c>
    </row>
    <row r="75" spans="1:5">
      <c r="A75" s="1" t="s">
        <v>81</v>
      </c>
      <c r="B75" s="1">
        <v>12</v>
      </c>
      <c r="C75" s="14">
        <v>1.71</v>
      </c>
      <c r="E75">
        <f>C75/D196</f>
        <v>1.1335227272727271</v>
      </c>
    </row>
    <row r="76" spans="1:5">
      <c r="A76" s="1" t="s">
        <v>82</v>
      </c>
      <c r="B76" s="1">
        <v>12</v>
      </c>
      <c r="C76" s="14">
        <v>1.69</v>
      </c>
      <c r="E76">
        <f>C76/D196</f>
        <v>1.1202651515151512</v>
      </c>
    </row>
    <row r="77" spans="1:5">
      <c r="A77" s="1" t="s">
        <v>83</v>
      </c>
      <c r="B77" s="1">
        <v>12</v>
      </c>
      <c r="C77" s="14">
        <v>1.88</v>
      </c>
      <c r="E77">
        <f>C77/D196</f>
        <v>1.2462121212121209</v>
      </c>
    </row>
    <row r="78" spans="1:5">
      <c r="A78" s="1" t="s">
        <v>84</v>
      </c>
      <c r="B78" s="1">
        <v>12</v>
      </c>
      <c r="C78" s="14">
        <v>0.88</v>
      </c>
      <c r="E78">
        <f>C78/D196</f>
        <v>0.58333333333333326</v>
      </c>
    </row>
    <row r="79" spans="1:5">
      <c r="A79" s="1" t="s">
        <v>85</v>
      </c>
      <c r="B79" s="1">
        <v>12</v>
      </c>
      <c r="C79" s="14">
        <v>1.65</v>
      </c>
      <c r="E79">
        <f>C79/D196</f>
        <v>1.0937499999999998</v>
      </c>
    </row>
    <row r="80" spans="1:5">
      <c r="A80" s="1" t="s">
        <v>86</v>
      </c>
      <c r="B80" s="1">
        <v>24</v>
      </c>
      <c r="C80" s="14">
        <v>1.21</v>
      </c>
      <c r="E80">
        <f>C80/D214</f>
        <v>0.77660739230565923</v>
      </c>
    </row>
    <row r="81" spans="1:5">
      <c r="A81" s="1" t="s">
        <v>87</v>
      </c>
      <c r="B81" s="1">
        <v>24</v>
      </c>
      <c r="C81" s="14">
        <v>1.3</v>
      </c>
      <c r="E81">
        <f>C81/D214</f>
        <v>0.83437157851021249</v>
      </c>
    </row>
    <row r="82" spans="1:5">
      <c r="A82" s="1" t="s">
        <v>88</v>
      </c>
      <c r="B82" s="1">
        <v>24</v>
      </c>
      <c r="C82" s="14">
        <v>1.03</v>
      </c>
      <c r="E82">
        <f>C82/D214</f>
        <v>0.66107901989655293</v>
      </c>
    </row>
    <row r="83" spans="1:5">
      <c r="A83" s="1" t="s">
        <v>89</v>
      </c>
      <c r="B83" s="1">
        <v>24</v>
      </c>
      <c r="C83" s="14">
        <v>1.01</v>
      </c>
      <c r="E83">
        <f>C83/D214</f>
        <v>0.64824253407331889</v>
      </c>
    </row>
    <row r="84" spans="1:5">
      <c r="A84" s="1" t="s">
        <v>90</v>
      </c>
      <c r="B84" s="1">
        <v>24</v>
      </c>
      <c r="C84" s="14">
        <v>1.66</v>
      </c>
      <c r="E84">
        <f>C84/D214</f>
        <v>1.0654283233284252</v>
      </c>
    </row>
    <row r="85" spans="1:5">
      <c r="A85" s="1" t="s">
        <v>91</v>
      </c>
      <c r="B85" s="1">
        <v>24</v>
      </c>
      <c r="C85" s="14">
        <v>1.29</v>
      </c>
      <c r="E85">
        <f>C85/D214</f>
        <v>0.82795333559859552</v>
      </c>
    </row>
    <row r="86" spans="1:5">
      <c r="A86" s="1" t="s">
        <v>92</v>
      </c>
      <c r="B86" s="1">
        <v>24</v>
      </c>
      <c r="C86" s="14">
        <v>0.92500000000000004</v>
      </c>
      <c r="E86">
        <f>C86/D214</f>
        <v>0.59368746932457428</v>
      </c>
    </row>
    <row r="87" spans="1:5">
      <c r="A87" s="1" t="s">
        <v>93</v>
      </c>
      <c r="B87" s="1">
        <v>24</v>
      </c>
      <c r="C87" s="14">
        <v>2.1720000000000002</v>
      </c>
      <c r="E87">
        <f>C87/D214</f>
        <v>1.3940423604032166</v>
      </c>
    </row>
    <row r="88" spans="1:5">
      <c r="A88" s="1" t="s">
        <v>94</v>
      </c>
      <c r="B88" s="1">
        <v>24</v>
      </c>
      <c r="C88" s="14">
        <v>0.88</v>
      </c>
      <c r="E88">
        <f>C88/D214</f>
        <v>0.56480537622229765</v>
      </c>
    </row>
    <row r="89" spans="1:5">
      <c r="A89" s="1" t="s">
        <v>95</v>
      </c>
      <c r="B89" s="1">
        <v>24</v>
      </c>
      <c r="C89" s="14">
        <v>2.125</v>
      </c>
      <c r="E89">
        <f>C89/D214</f>
        <v>1.3638766187186164</v>
      </c>
    </row>
    <row r="90" spans="1:5">
      <c r="A90" s="1" t="s">
        <v>96</v>
      </c>
      <c r="B90" s="1">
        <v>24</v>
      </c>
      <c r="C90" s="14">
        <v>2.1150000000000002</v>
      </c>
      <c r="E90">
        <f>C90/D214</f>
        <v>1.3574583758069996</v>
      </c>
    </row>
    <row r="91" spans="1:5">
      <c r="A91" s="1" t="s">
        <v>97</v>
      </c>
      <c r="B91" s="1">
        <v>24</v>
      </c>
      <c r="C91" s="14">
        <v>1.8160000000000001</v>
      </c>
      <c r="E91">
        <f>C91/D214</f>
        <v>1.1655529127496507</v>
      </c>
    </row>
    <row r="92" spans="1:5">
      <c r="A92" s="1" t="s">
        <v>98</v>
      </c>
      <c r="B92" s="1">
        <v>24</v>
      </c>
      <c r="C92" s="14">
        <v>0.747</v>
      </c>
      <c r="E92">
        <f>C92/D214</f>
        <v>0.47944274549779131</v>
      </c>
    </row>
    <row r="93" spans="1:5">
      <c r="A93" s="1" t="s">
        <v>99</v>
      </c>
      <c r="B93" s="1">
        <v>24</v>
      </c>
      <c r="C93" s="14">
        <v>1.282</v>
      </c>
      <c r="E93">
        <f>C93/D214</f>
        <v>0.82281874126930188</v>
      </c>
    </row>
    <row r="94" spans="1:5">
      <c r="A94" s="1" t="s">
        <v>100</v>
      </c>
      <c r="B94" s="1">
        <v>24</v>
      </c>
      <c r="C94" s="14">
        <v>2.0840000000000001</v>
      </c>
      <c r="E94">
        <f>C94/D214</f>
        <v>1.3375618227809869</v>
      </c>
    </row>
    <row r="95" spans="1:5">
      <c r="A95" s="1" t="s">
        <v>101</v>
      </c>
      <c r="B95" s="1">
        <v>24</v>
      </c>
      <c r="C95" s="14">
        <v>1.3779999999999999</v>
      </c>
      <c r="E95">
        <f>C95/D214</f>
        <v>0.88443387322082512</v>
      </c>
    </row>
    <row r="96" spans="1:5">
      <c r="A96" s="1" t="s">
        <v>102</v>
      </c>
      <c r="B96" s="1">
        <v>24</v>
      </c>
      <c r="C96" s="14">
        <v>0.71599999999999997</v>
      </c>
      <c r="E96">
        <f>C96/D214</f>
        <v>0.45954619247177853</v>
      </c>
    </row>
    <row r="97" spans="1:5">
      <c r="A97" s="1" t="s">
        <v>103</v>
      </c>
      <c r="B97" s="1">
        <v>72</v>
      </c>
      <c r="C97" s="17"/>
    </row>
    <row r="98" spans="1:5">
      <c r="A98" s="1" t="s">
        <v>104</v>
      </c>
      <c r="B98" s="1">
        <v>72</v>
      </c>
      <c r="C98" s="17"/>
    </row>
    <row r="99" spans="1:5">
      <c r="A99" s="1" t="s">
        <v>105</v>
      </c>
      <c r="B99" s="1">
        <v>72</v>
      </c>
      <c r="C99" s="17"/>
    </row>
    <row r="100" spans="1:5">
      <c r="A100" s="1" t="s">
        <v>106</v>
      </c>
      <c r="B100" s="1">
        <v>72</v>
      </c>
      <c r="C100" s="17"/>
    </row>
    <row r="101" spans="1:5">
      <c r="A101" s="1" t="s">
        <v>107</v>
      </c>
      <c r="B101" s="1">
        <v>72</v>
      </c>
      <c r="C101" s="17"/>
    </row>
    <row r="102" spans="1:5">
      <c r="A102" s="1" t="s">
        <v>108</v>
      </c>
      <c r="B102" s="1">
        <v>72</v>
      </c>
      <c r="C102" s="17"/>
    </row>
    <row r="103" spans="1:5">
      <c r="A103" s="1" t="s">
        <v>109</v>
      </c>
      <c r="B103" s="1">
        <v>72</v>
      </c>
      <c r="C103" s="17"/>
    </row>
    <row r="104" spans="1:5">
      <c r="A104" s="1" t="s">
        <v>110</v>
      </c>
      <c r="B104" s="1">
        <v>72</v>
      </c>
      <c r="C104" s="17"/>
    </row>
    <row r="105" spans="1:5">
      <c r="A105" s="1" t="s">
        <v>111</v>
      </c>
      <c r="B105" s="1">
        <v>72</v>
      </c>
      <c r="C105" s="17"/>
    </row>
    <row r="106" spans="1:5">
      <c r="A106" s="1" t="s">
        <v>112</v>
      </c>
      <c r="B106" s="1">
        <v>72</v>
      </c>
      <c r="C106" s="17"/>
    </row>
    <row r="107" spans="1:5">
      <c r="A107" s="1" t="s">
        <v>113</v>
      </c>
      <c r="B107" s="1">
        <v>72</v>
      </c>
      <c r="C107" s="17"/>
    </row>
    <row r="108" spans="1:5">
      <c r="A108" s="1" t="s">
        <v>114</v>
      </c>
      <c r="B108" s="1">
        <v>120</v>
      </c>
      <c r="C108" s="14">
        <v>0</v>
      </c>
      <c r="E108">
        <f>C108/D234</f>
        <v>0</v>
      </c>
    </row>
    <row r="109" spans="1:5">
      <c r="A109" s="1" t="s">
        <v>115</v>
      </c>
      <c r="B109" s="1">
        <v>120</v>
      </c>
      <c r="C109" s="14">
        <v>0.41</v>
      </c>
      <c r="E109">
        <f>C109/D234</f>
        <v>0.63385725328523579</v>
      </c>
    </row>
    <row r="110" spans="1:5">
      <c r="A110" s="1" t="s">
        <v>116</v>
      </c>
      <c r="B110" s="1">
        <v>120</v>
      </c>
      <c r="C110" s="14">
        <v>0.40400000000000003</v>
      </c>
      <c r="E110">
        <f>C110/D234</f>
        <v>0.62458129348106173</v>
      </c>
    </row>
    <row r="111" spans="1:5">
      <c r="A111" s="1" t="s">
        <v>117</v>
      </c>
      <c r="B111" s="1">
        <v>120</v>
      </c>
      <c r="C111" s="14">
        <v>0</v>
      </c>
      <c r="E111">
        <f>C111/D234</f>
        <v>0</v>
      </c>
    </row>
    <row r="112" spans="1:5">
      <c r="A112" s="1" t="s">
        <v>118</v>
      </c>
      <c r="B112" s="1">
        <v>120</v>
      </c>
      <c r="C112" s="17"/>
    </row>
    <row r="113" spans="1:5">
      <c r="A113" s="1" t="s">
        <v>119</v>
      </c>
      <c r="B113" s="1">
        <v>120</v>
      </c>
      <c r="C113" s="14">
        <v>0</v>
      </c>
      <c r="E113">
        <f>C113/D234</f>
        <v>0</v>
      </c>
    </row>
    <row r="114" spans="1:5">
      <c r="A114" s="1" t="s">
        <v>120</v>
      </c>
      <c r="B114" s="1">
        <v>120</v>
      </c>
      <c r="C114" s="14">
        <v>0</v>
      </c>
      <c r="E114">
        <f>C114/D234</f>
        <v>0</v>
      </c>
    </row>
    <row r="115" spans="1:5">
      <c r="A115" s="1" t="s">
        <v>121</v>
      </c>
      <c r="B115" s="1">
        <v>120</v>
      </c>
      <c r="C115" s="14">
        <v>0</v>
      </c>
      <c r="E115">
        <f>C115/D234</f>
        <v>0</v>
      </c>
    </row>
    <row r="116" spans="1:5">
      <c r="A116" s="1" t="s">
        <v>122</v>
      </c>
      <c r="B116" s="1">
        <v>120</v>
      </c>
      <c r="C116" s="14">
        <v>0</v>
      </c>
      <c r="E116">
        <f>C116/D234</f>
        <v>0</v>
      </c>
    </row>
    <row r="117" spans="1:5">
      <c r="A117" s="1" t="s">
        <v>123</v>
      </c>
      <c r="B117" s="1">
        <v>120</v>
      </c>
      <c r="C117" s="14">
        <v>0</v>
      </c>
      <c r="E117">
        <f>C117/D234</f>
        <v>0</v>
      </c>
    </row>
    <row r="118" spans="1:5">
      <c r="A118" s="1" t="s">
        <v>124</v>
      </c>
      <c r="B118" s="1">
        <v>3</v>
      </c>
      <c r="C118" s="1">
        <v>1.98</v>
      </c>
      <c r="E118">
        <f>C118/D183</f>
        <v>1.2222222222222223</v>
      </c>
    </row>
    <row r="119" spans="1:5">
      <c r="A119" s="1" t="s">
        <v>125</v>
      </c>
      <c r="B119" s="1">
        <v>3</v>
      </c>
      <c r="C119" s="1">
        <v>1.1299999999999999</v>
      </c>
      <c r="E119">
        <f>C119/D183</f>
        <v>0.69753086419753085</v>
      </c>
    </row>
    <row r="120" spans="1:5">
      <c r="A120" s="1" t="s">
        <v>126</v>
      </c>
      <c r="B120" s="1">
        <v>3</v>
      </c>
      <c r="C120" s="1">
        <v>1.19</v>
      </c>
      <c r="E120">
        <f>C120/D183</f>
        <v>0.73456790123456794</v>
      </c>
    </row>
    <row r="121" spans="1:5">
      <c r="A121" s="1" t="s">
        <v>127</v>
      </c>
      <c r="B121" s="1">
        <v>3</v>
      </c>
      <c r="C121" s="1">
        <v>1.9</v>
      </c>
      <c r="E121">
        <f>C121/D183</f>
        <v>1.1728395061728396</v>
      </c>
    </row>
    <row r="122" spans="1:5">
      <c r="A122" s="1" t="s">
        <v>128</v>
      </c>
      <c r="B122" s="1">
        <v>3</v>
      </c>
      <c r="C122" s="1">
        <v>1.86</v>
      </c>
      <c r="E122">
        <f>C122/D183</f>
        <v>1.1481481481481484</v>
      </c>
    </row>
    <row r="123" spans="1:5">
      <c r="A123" s="1" t="s">
        <v>129</v>
      </c>
      <c r="B123" s="1">
        <v>3</v>
      </c>
      <c r="C123" s="1">
        <v>0.96</v>
      </c>
      <c r="E123">
        <f>C123/D183</f>
        <v>0.59259259259259256</v>
      </c>
    </row>
    <row r="124" spans="1:5">
      <c r="A124" s="1" t="s">
        <v>130</v>
      </c>
      <c r="B124" s="1">
        <v>3</v>
      </c>
      <c r="C124" s="1">
        <v>1.43</v>
      </c>
      <c r="E124">
        <f>C124/D183</f>
        <v>0.88271604938271608</v>
      </c>
    </row>
    <row r="125" spans="1:5">
      <c r="A125" s="1" t="s">
        <v>131</v>
      </c>
      <c r="B125" s="1">
        <v>6</v>
      </c>
      <c r="C125" s="1">
        <v>1.607</v>
      </c>
      <c r="E125">
        <f>C125/D189</f>
        <v>1.1927263730826323</v>
      </c>
    </row>
    <row r="126" spans="1:5">
      <c r="A126" s="1" t="s">
        <v>132</v>
      </c>
      <c r="B126" s="1">
        <v>6</v>
      </c>
      <c r="C126" s="1">
        <v>1.2270000000000001</v>
      </c>
      <c r="E126">
        <f>C126/D189</f>
        <v>0.91068777832756076</v>
      </c>
    </row>
    <row r="127" spans="1:5">
      <c r="A127" s="1" t="s">
        <v>133</v>
      </c>
      <c r="B127" s="1">
        <v>6</v>
      </c>
      <c r="C127" s="1">
        <v>1.171</v>
      </c>
      <c r="E127">
        <f>C127/D189</f>
        <v>0.86912419594260271</v>
      </c>
    </row>
    <row r="128" spans="1:5">
      <c r="A128" s="1" t="s">
        <v>134</v>
      </c>
      <c r="B128" s="1">
        <v>6</v>
      </c>
      <c r="C128" s="1">
        <v>1.3009999999999999</v>
      </c>
      <c r="E128">
        <f>C128/D189</f>
        <v>0.96561108362196935</v>
      </c>
    </row>
    <row r="129" spans="1:5">
      <c r="A129" s="1" t="s">
        <v>135</v>
      </c>
      <c r="B129" s="1">
        <v>6</v>
      </c>
      <c r="C129" s="1">
        <v>1.119</v>
      </c>
      <c r="E129">
        <f>C129/D189</f>
        <v>0.83052944087085601</v>
      </c>
    </row>
    <row r="130" spans="1:5">
      <c r="A130" s="1" t="s">
        <v>136</v>
      </c>
      <c r="B130" s="1">
        <v>6</v>
      </c>
      <c r="C130" s="1">
        <v>1.155</v>
      </c>
      <c r="E130">
        <f>C130/D189</f>
        <v>0.85724888668975763</v>
      </c>
    </row>
    <row r="131" spans="1:5">
      <c r="A131" s="1" t="s">
        <v>137</v>
      </c>
      <c r="B131" s="1">
        <v>12</v>
      </c>
      <c r="C131" s="1">
        <v>2.25</v>
      </c>
      <c r="E131">
        <f>C131/D196</f>
        <v>1.4914772727272725</v>
      </c>
    </row>
    <row r="132" spans="1:5">
      <c r="A132" s="1" t="s">
        <v>138</v>
      </c>
      <c r="B132" s="1">
        <v>12</v>
      </c>
      <c r="C132" s="1">
        <v>1.64</v>
      </c>
      <c r="E132">
        <f>C132/D196</f>
        <v>1.0871212121212119</v>
      </c>
    </row>
    <row r="133" spans="1:5">
      <c r="A133" s="1" t="s">
        <v>139</v>
      </c>
      <c r="B133" s="1">
        <v>12</v>
      </c>
      <c r="C133" s="1">
        <v>1.66</v>
      </c>
      <c r="E133">
        <f>C133/D196</f>
        <v>1.1003787878787876</v>
      </c>
    </row>
    <row r="134" spans="1:5">
      <c r="A134" s="1" t="s">
        <v>140</v>
      </c>
      <c r="B134" s="1">
        <v>12</v>
      </c>
      <c r="C134" s="1">
        <v>1.67</v>
      </c>
      <c r="E134">
        <f>C134/D196</f>
        <v>1.1070075757575755</v>
      </c>
    </row>
    <row r="135" spans="1:5">
      <c r="A135" s="1" t="s">
        <v>141</v>
      </c>
      <c r="B135" s="1">
        <v>12</v>
      </c>
      <c r="C135" s="1">
        <v>1.82</v>
      </c>
      <c r="E135">
        <f>C135/D196</f>
        <v>1.2064393939393938</v>
      </c>
    </row>
    <row r="136" spans="1:5">
      <c r="A136" s="1" t="s">
        <v>142</v>
      </c>
      <c r="B136" s="1">
        <v>12</v>
      </c>
      <c r="C136" s="1">
        <v>1.33</v>
      </c>
      <c r="E136">
        <f>C136/D196</f>
        <v>0.88162878787878773</v>
      </c>
    </row>
    <row r="137" spans="1:5">
      <c r="A137" s="1" t="s">
        <v>143</v>
      </c>
      <c r="B137" s="1">
        <v>12</v>
      </c>
      <c r="C137" s="1">
        <v>1.46</v>
      </c>
      <c r="E137">
        <f>C137/D196</f>
        <v>0.96780303030303005</v>
      </c>
    </row>
    <row r="138" spans="1:5">
      <c r="A138" s="1" t="s">
        <v>144</v>
      </c>
      <c r="B138" s="1">
        <v>24</v>
      </c>
      <c r="C138" s="1">
        <v>2.0499999999999998</v>
      </c>
      <c r="E138">
        <f>C138/D214</f>
        <v>1.3157397968814888</v>
      </c>
    </row>
    <row r="139" spans="1:5">
      <c r="A139" s="1" t="s">
        <v>145</v>
      </c>
      <c r="B139" s="1">
        <v>24</v>
      </c>
      <c r="C139" s="1">
        <v>1.82</v>
      </c>
      <c r="E139">
        <f>C139/D214</f>
        <v>1.1681202099142975</v>
      </c>
    </row>
    <row r="140" spans="1:5">
      <c r="A140" s="1" t="s">
        <v>146</v>
      </c>
      <c r="B140" s="1">
        <v>24</v>
      </c>
      <c r="C140" s="1">
        <v>1.53</v>
      </c>
      <c r="E140">
        <f>C140/D214</f>
        <v>0.98199116547740395</v>
      </c>
    </row>
    <row r="141" spans="1:5">
      <c r="A141" s="1" t="s">
        <v>147</v>
      </c>
      <c r="B141" s="1">
        <v>24</v>
      </c>
      <c r="C141" s="1">
        <v>1.3</v>
      </c>
      <c r="E141">
        <f>C141/D214</f>
        <v>0.83437157851021249</v>
      </c>
    </row>
    <row r="142" spans="1:5">
      <c r="A142" s="1" t="s">
        <v>148</v>
      </c>
      <c r="B142" s="1">
        <v>24</v>
      </c>
      <c r="C142" s="1">
        <v>1.01</v>
      </c>
      <c r="E142">
        <f>C142/D214</f>
        <v>0.64824253407331889</v>
      </c>
    </row>
    <row r="143" spans="1:5">
      <c r="A143" s="1" t="s">
        <v>149</v>
      </c>
      <c r="B143" s="1">
        <v>24</v>
      </c>
      <c r="C143" s="1">
        <v>1.55</v>
      </c>
      <c r="E143">
        <f>C143/D214</f>
        <v>0.99482765130063799</v>
      </c>
    </row>
    <row r="144" spans="1:5">
      <c r="A144" s="1" t="s">
        <v>150</v>
      </c>
      <c r="B144" s="1">
        <v>24</v>
      </c>
      <c r="C144" s="1">
        <v>1.01</v>
      </c>
      <c r="E144">
        <f>C144/D214</f>
        <v>0.64824253407331889</v>
      </c>
    </row>
    <row r="145" spans="1:5">
      <c r="A145" s="1" t="s">
        <v>151</v>
      </c>
      <c r="B145" s="1">
        <v>24</v>
      </c>
      <c r="C145" s="1">
        <v>1.7829999999999999</v>
      </c>
      <c r="E145">
        <f>C145/D214</f>
        <v>1.1443727111413144</v>
      </c>
    </row>
    <row r="146" spans="1:5">
      <c r="A146" s="1" t="s">
        <v>152</v>
      </c>
      <c r="B146" s="1">
        <v>24</v>
      </c>
      <c r="C146" s="1">
        <v>1.454</v>
      </c>
      <c r="E146">
        <f>C146/D214</f>
        <v>0.93321251934911453</v>
      </c>
    </row>
    <row r="147" spans="1:5">
      <c r="A147" s="1" t="s">
        <v>153</v>
      </c>
      <c r="B147" s="1">
        <v>24</v>
      </c>
      <c r="C147" s="1">
        <v>1.57</v>
      </c>
      <c r="E147">
        <f>C147/D214</f>
        <v>1.0076641371238719</v>
      </c>
    </row>
    <row r="148" spans="1:5">
      <c r="A148" s="1" t="s">
        <v>154</v>
      </c>
      <c r="B148" s="1">
        <v>24</v>
      </c>
      <c r="C148" s="1">
        <v>4.532</v>
      </c>
      <c r="E148">
        <f>C148/D214</f>
        <v>2.908747687544833</v>
      </c>
    </row>
    <row r="149" spans="1:5">
      <c r="A149" s="1" t="s">
        <v>155</v>
      </c>
      <c r="B149" s="1">
        <v>24</v>
      </c>
      <c r="C149" s="1">
        <v>1.056</v>
      </c>
      <c r="E149">
        <f>C149/D214</f>
        <v>0.67776645146675718</v>
      </c>
    </row>
    <row r="150" spans="1:5">
      <c r="A150" s="1" t="s">
        <v>156</v>
      </c>
      <c r="B150" s="1">
        <v>24</v>
      </c>
      <c r="C150" s="1">
        <v>0.79600000000000004</v>
      </c>
      <c r="E150">
        <f>C150/D214</f>
        <v>0.51089213576471471</v>
      </c>
    </row>
    <row r="151" spans="1:5">
      <c r="A151" s="1" t="s">
        <v>157</v>
      </c>
      <c r="B151" s="1">
        <v>24</v>
      </c>
      <c r="C151" s="1">
        <v>1.484</v>
      </c>
      <c r="E151">
        <f>C151/D214</f>
        <v>0.95246724808396566</v>
      </c>
    </row>
    <row r="152" spans="1:5">
      <c r="A152" s="1" t="s">
        <v>158</v>
      </c>
      <c r="B152" s="1">
        <v>24</v>
      </c>
      <c r="C152" s="1">
        <v>1.7809999999999999</v>
      </c>
      <c r="E152">
        <f>C152/D214</f>
        <v>1.1430890625589911</v>
      </c>
    </row>
    <row r="153" spans="1:5">
      <c r="A153" s="1" t="s">
        <v>159</v>
      </c>
      <c r="B153" s="1">
        <v>24</v>
      </c>
      <c r="C153" s="1">
        <v>1.498</v>
      </c>
      <c r="E153">
        <f>C153/D214</f>
        <v>0.96145278816022939</v>
      </c>
    </row>
    <row r="154" spans="1:5">
      <c r="A154" s="1" t="s">
        <v>160</v>
      </c>
      <c r="B154" s="1">
        <v>24</v>
      </c>
      <c r="C154" s="1">
        <v>1.889</v>
      </c>
      <c r="E154">
        <f>C154/D214</f>
        <v>1.212406086004455</v>
      </c>
    </row>
    <row r="155" spans="1:5">
      <c r="A155" s="1" t="s">
        <v>161</v>
      </c>
      <c r="B155" s="1">
        <v>24</v>
      </c>
      <c r="C155" s="1">
        <v>1.9239999999999999</v>
      </c>
      <c r="E155">
        <f>C155/D214</f>
        <v>1.2348699361951143</v>
      </c>
    </row>
    <row r="156" spans="1:5">
      <c r="A156" s="1" t="s">
        <v>162</v>
      </c>
      <c r="B156" s="1">
        <v>72</v>
      </c>
      <c r="C156" s="18"/>
    </row>
    <row r="157" spans="1:5">
      <c r="A157" s="1" t="s">
        <v>163</v>
      </c>
      <c r="B157" s="1">
        <v>72</v>
      </c>
      <c r="C157" s="18"/>
    </row>
    <row r="158" spans="1:5">
      <c r="A158" s="1" t="s">
        <v>164</v>
      </c>
      <c r="B158" s="1">
        <v>72</v>
      </c>
      <c r="C158" s="18"/>
    </row>
    <row r="159" spans="1:5">
      <c r="A159" s="1" t="s">
        <v>165</v>
      </c>
      <c r="B159" s="1">
        <v>72</v>
      </c>
      <c r="C159" s="18"/>
    </row>
    <row r="160" spans="1:5">
      <c r="A160" s="1" t="s">
        <v>166</v>
      </c>
      <c r="B160" s="1">
        <v>72</v>
      </c>
      <c r="C160" s="18"/>
    </row>
    <row r="161" spans="1:5">
      <c r="A161" s="1" t="s">
        <v>167</v>
      </c>
      <c r="B161" s="1">
        <v>72</v>
      </c>
      <c r="C161" s="18"/>
    </row>
    <row r="162" spans="1:5">
      <c r="A162" s="1" t="s">
        <v>168</v>
      </c>
      <c r="B162" s="1">
        <v>72</v>
      </c>
      <c r="C162" s="18"/>
    </row>
    <row r="163" spans="1:5">
      <c r="A163" s="1" t="s">
        <v>169</v>
      </c>
      <c r="B163" s="1">
        <v>72</v>
      </c>
      <c r="C163" s="18"/>
    </row>
    <row r="164" spans="1:5">
      <c r="A164" s="1" t="s">
        <v>170</v>
      </c>
      <c r="B164" s="1">
        <v>72</v>
      </c>
      <c r="C164" s="18"/>
    </row>
    <row r="165" spans="1:5">
      <c r="A165" s="1" t="s">
        <v>171</v>
      </c>
      <c r="B165" s="1">
        <v>72</v>
      </c>
      <c r="C165" s="18"/>
    </row>
    <row r="166" spans="1:5">
      <c r="A166" s="1" t="s">
        <v>172</v>
      </c>
      <c r="B166" s="1">
        <v>72</v>
      </c>
      <c r="C166" s="18"/>
    </row>
    <row r="167" spans="1:5">
      <c r="A167" s="1" t="s">
        <v>173</v>
      </c>
      <c r="B167" s="1">
        <v>120</v>
      </c>
      <c r="C167" s="1">
        <v>0</v>
      </c>
      <c r="E167">
        <f>C167/D234</f>
        <v>0</v>
      </c>
    </row>
    <row r="168" spans="1:5">
      <c r="A168" s="1" t="s">
        <v>174</v>
      </c>
      <c r="B168" s="1">
        <v>120</v>
      </c>
      <c r="C168" s="1">
        <v>0</v>
      </c>
      <c r="E168">
        <f>C168/D234</f>
        <v>0</v>
      </c>
    </row>
    <row r="169" spans="1:5">
      <c r="A169" s="1" t="s">
        <v>175</v>
      </c>
      <c r="B169" s="1">
        <v>120</v>
      </c>
      <c r="C169" s="1">
        <v>0.42399999999999999</v>
      </c>
      <c r="E169">
        <f>C169/D234</f>
        <v>0.65550115949497556</v>
      </c>
    </row>
    <row r="170" spans="1:5">
      <c r="A170" s="1" t="s">
        <v>176</v>
      </c>
      <c r="B170" s="1">
        <v>120</v>
      </c>
      <c r="C170" s="1">
        <v>0.71</v>
      </c>
      <c r="E170">
        <f>C170/D234</f>
        <v>1.0976552434939448</v>
      </c>
    </row>
    <row r="171" spans="1:5">
      <c r="A171" s="1" t="s">
        <v>177</v>
      </c>
      <c r="B171" s="1">
        <v>120</v>
      </c>
      <c r="C171" s="1">
        <v>0.56999999999999995</v>
      </c>
      <c r="E171">
        <f>C171/D234</f>
        <v>0.88121618139654734</v>
      </c>
    </row>
    <row r="172" spans="1:5">
      <c r="A172" s="1" t="s">
        <v>178</v>
      </c>
      <c r="B172" s="1">
        <v>120</v>
      </c>
      <c r="C172" s="1">
        <v>0.43099999999999999</v>
      </c>
      <c r="E172">
        <f>C172/D234</f>
        <v>0.66632311259984545</v>
      </c>
    </row>
    <row r="173" spans="1:5">
      <c r="A173" s="1" t="s">
        <v>179</v>
      </c>
      <c r="B173" s="1">
        <v>120</v>
      </c>
      <c r="C173" s="18"/>
    </row>
    <row r="174" spans="1:5">
      <c r="A174" s="1" t="s">
        <v>180</v>
      </c>
      <c r="B174" s="1">
        <v>120</v>
      </c>
      <c r="C174" s="1">
        <v>0</v>
      </c>
      <c r="E174">
        <f>C174/D234</f>
        <v>0</v>
      </c>
    </row>
    <row r="175" spans="1:5">
      <c r="A175" s="1" t="s">
        <v>181</v>
      </c>
      <c r="B175" s="1">
        <v>120</v>
      </c>
      <c r="C175" s="1">
        <v>0</v>
      </c>
      <c r="E175">
        <f>C175/D234</f>
        <v>0</v>
      </c>
    </row>
    <row r="176" spans="1:5">
      <c r="A176" s="1" t="s">
        <v>182</v>
      </c>
      <c r="B176" s="1">
        <v>120</v>
      </c>
      <c r="C176" s="1">
        <v>0.39600000000000002</v>
      </c>
      <c r="E176">
        <f>C176/D234</f>
        <v>0.61221334707549613</v>
      </c>
    </row>
    <row r="177" spans="1:5">
      <c r="A177" s="1" t="s">
        <v>183</v>
      </c>
      <c r="B177" s="1">
        <v>3</v>
      </c>
      <c r="C177" s="1">
        <v>1.78</v>
      </c>
      <c r="E177">
        <f>C177/D183</f>
        <v>1.0987654320987654</v>
      </c>
    </row>
    <row r="178" spans="1:5">
      <c r="A178" s="1" t="s">
        <v>184</v>
      </c>
      <c r="B178" s="1">
        <v>3</v>
      </c>
      <c r="C178" s="1">
        <v>2.0099999999999998</v>
      </c>
      <c r="E178">
        <f>C178/D183</f>
        <v>1.2407407407407407</v>
      </c>
    </row>
    <row r="179" spans="1:5">
      <c r="A179" s="1" t="s">
        <v>185</v>
      </c>
      <c r="B179" s="1">
        <v>3</v>
      </c>
      <c r="C179" s="1">
        <v>1.47</v>
      </c>
      <c r="E179">
        <f>C179/D183</f>
        <v>0.90740740740740744</v>
      </c>
    </row>
    <row r="180" spans="1:5">
      <c r="A180" s="1" t="s">
        <v>186</v>
      </c>
      <c r="B180" s="1">
        <v>3</v>
      </c>
      <c r="C180" s="1">
        <v>1.85</v>
      </c>
      <c r="E180">
        <f>C180/D183</f>
        <v>1.1419753086419755</v>
      </c>
    </row>
    <row r="181" spans="1:5">
      <c r="A181" s="1" t="s">
        <v>187</v>
      </c>
      <c r="B181" s="1">
        <v>3</v>
      </c>
      <c r="C181" s="1">
        <v>0.86</v>
      </c>
      <c r="E181">
        <f>C181/D183</f>
        <v>0.53086419753086422</v>
      </c>
    </row>
    <row r="182" spans="1:5">
      <c r="A182" s="1" t="s">
        <v>188</v>
      </c>
      <c r="B182" s="1">
        <v>3</v>
      </c>
      <c r="C182" s="1">
        <v>1.56</v>
      </c>
      <c r="E182">
        <f>C182/D183</f>
        <v>0.96296296296296302</v>
      </c>
    </row>
    <row r="183" spans="1:5">
      <c r="A183" s="1" t="s">
        <v>189</v>
      </c>
      <c r="B183" s="1">
        <v>3</v>
      </c>
      <c r="C183" s="1">
        <v>1.81</v>
      </c>
      <c r="D183" s="1">
        <f>AVERAGE(C177:C183)</f>
        <v>1.6199999999999999</v>
      </c>
      <c r="E183">
        <f>C183/D183</f>
        <v>1.117283950617284</v>
      </c>
    </row>
    <row r="184" spans="1:5">
      <c r="A184" s="1" t="s">
        <v>190</v>
      </c>
      <c r="B184" s="1">
        <v>6</v>
      </c>
      <c r="C184" s="1">
        <v>1.4950000000000001</v>
      </c>
      <c r="E184">
        <f>C184/D189</f>
        <v>1.1095992083127166</v>
      </c>
    </row>
    <row r="185" spans="1:5">
      <c r="A185" s="1" t="s">
        <v>191</v>
      </c>
      <c r="B185" s="1">
        <v>6</v>
      </c>
      <c r="C185" s="1">
        <v>1.26</v>
      </c>
      <c r="E185">
        <f>C185/D189</f>
        <v>0.93518060366155376</v>
      </c>
    </row>
    <row r="186" spans="1:5">
      <c r="A186" s="1" t="s">
        <v>192</v>
      </c>
      <c r="B186" s="1">
        <v>6</v>
      </c>
      <c r="C186" s="1">
        <v>1.1279999999999999</v>
      </c>
      <c r="E186">
        <f>C186/D189</f>
        <v>0.83720930232558133</v>
      </c>
    </row>
    <row r="187" spans="1:5">
      <c r="A187" s="1" t="s">
        <v>193</v>
      </c>
      <c r="B187" s="1">
        <v>6</v>
      </c>
      <c r="C187" s="1">
        <v>1.246</v>
      </c>
      <c r="E187">
        <f>C187/D189</f>
        <v>0.92478970806531424</v>
      </c>
    </row>
    <row r="188" spans="1:5">
      <c r="A188" s="1" t="s">
        <v>194</v>
      </c>
      <c r="B188" s="1">
        <v>6</v>
      </c>
      <c r="C188" s="1">
        <v>1.425</v>
      </c>
      <c r="E188">
        <f>C188/D189</f>
        <v>1.0576447303315191</v>
      </c>
    </row>
    <row r="189" spans="1:5">
      <c r="A189" s="1" t="s">
        <v>195</v>
      </c>
      <c r="B189" s="1">
        <v>6</v>
      </c>
      <c r="C189" s="1">
        <v>1.53</v>
      </c>
      <c r="D189" s="1">
        <f>AVERAGE(C184:C189)</f>
        <v>1.3473333333333333</v>
      </c>
      <c r="E189">
        <f>C189/D189</f>
        <v>1.1355764473033152</v>
      </c>
    </row>
    <row r="190" spans="1:5">
      <c r="A190" s="1" t="s">
        <v>196</v>
      </c>
      <c r="B190" s="1">
        <v>12</v>
      </c>
      <c r="C190" s="1">
        <v>1.43</v>
      </c>
      <c r="E190">
        <f>C190/D196</f>
        <v>0.94791666666666641</v>
      </c>
    </row>
    <row r="191" spans="1:5">
      <c r="A191" s="1" t="s">
        <v>197</v>
      </c>
      <c r="B191" s="1">
        <v>12</v>
      </c>
      <c r="C191" s="1">
        <v>0.88</v>
      </c>
      <c r="E191">
        <f>C191/D196</f>
        <v>0.58333333333333326</v>
      </c>
    </row>
    <row r="192" spans="1:5">
      <c r="A192" s="1" t="s">
        <v>198</v>
      </c>
      <c r="B192" s="1">
        <v>12</v>
      </c>
      <c r="C192" s="1">
        <v>1.92</v>
      </c>
      <c r="E192">
        <f>C192/D196</f>
        <v>1.2727272727272725</v>
      </c>
    </row>
    <row r="193" spans="1:5">
      <c r="A193" s="1" t="s">
        <v>199</v>
      </c>
      <c r="B193" s="1">
        <v>12</v>
      </c>
      <c r="C193" s="1">
        <v>1.81</v>
      </c>
      <c r="E193">
        <f>C193/D196</f>
        <v>1.1998106060606057</v>
      </c>
    </row>
    <row r="194" spans="1:5">
      <c r="A194" s="1" t="s">
        <v>200</v>
      </c>
      <c r="B194" s="1">
        <v>12</v>
      </c>
      <c r="C194" s="1">
        <v>1.83</v>
      </c>
      <c r="E194">
        <f>C194/D196</f>
        <v>1.2130681818181817</v>
      </c>
    </row>
    <row r="195" spans="1:5">
      <c r="A195" s="1" t="s">
        <v>201</v>
      </c>
      <c r="B195" s="1">
        <v>12</v>
      </c>
      <c r="C195" s="1">
        <v>1.46</v>
      </c>
      <c r="E195">
        <f>C195/D196</f>
        <v>0.96780303030303005</v>
      </c>
    </row>
    <row r="196" spans="1:5">
      <c r="A196" s="1" t="s">
        <v>202</v>
      </c>
      <c r="B196" s="1">
        <v>12</v>
      </c>
      <c r="C196" s="1">
        <v>1.23</v>
      </c>
      <c r="D196" s="1">
        <f>AVERAGE(C190:C196)</f>
        <v>1.5085714285714289</v>
      </c>
      <c r="E196">
        <f>C196/D196</f>
        <v>0.81534090909090895</v>
      </c>
    </row>
    <row r="197" spans="1:5">
      <c r="A197" s="1" t="s">
        <v>203</v>
      </c>
      <c r="B197" s="1">
        <v>24</v>
      </c>
      <c r="C197" s="1">
        <v>0.71</v>
      </c>
      <c r="E197">
        <f>C197/D214</f>
        <v>0.45569524672480832</v>
      </c>
    </row>
    <row r="198" spans="1:5">
      <c r="A198" s="1" t="s">
        <v>204</v>
      </c>
      <c r="B198" s="1">
        <v>24</v>
      </c>
      <c r="C198" s="1">
        <v>1.1399999999999999</v>
      </c>
      <c r="E198">
        <f>C198/D214</f>
        <v>0.73167969192434013</v>
      </c>
    </row>
    <row r="199" spans="1:5">
      <c r="A199" s="1" t="s">
        <v>205</v>
      </c>
      <c r="B199" s="1">
        <v>24</v>
      </c>
      <c r="C199" s="1">
        <v>0.78</v>
      </c>
      <c r="E199">
        <f>C199/D214</f>
        <v>0.50062294710612754</v>
      </c>
    </row>
    <row r="200" spans="1:5">
      <c r="A200" s="1" t="s">
        <v>206</v>
      </c>
      <c r="B200" s="1">
        <v>24</v>
      </c>
      <c r="C200" s="1">
        <v>1</v>
      </c>
      <c r="E200">
        <f>C200/D214</f>
        <v>0.64182429116170192</v>
      </c>
    </row>
    <row r="201" spans="1:5">
      <c r="A201" s="1" t="s">
        <v>207</v>
      </c>
      <c r="B201" s="1">
        <v>24</v>
      </c>
      <c r="C201" s="1">
        <v>0.79</v>
      </c>
      <c r="E201">
        <f>C201/D214</f>
        <v>0.5070411900177445</v>
      </c>
    </row>
    <row r="202" spans="1:5">
      <c r="A202" s="1" t="s">
        <v>208</v>
      </c>
      <c r="B202" s="1">
        <v>24</v>
      </c>
      <c r="C202" s="1">
        <v>0.94</v>
      </c>
      <c r="E202">
        <f>C202/D214</f>
        <v>0.60331483369199979</v>
      </c>
    </row>
    <row r="203" spans="1:5">
      <c r="A203" s="1" t="s">
        <v>209</v>
      </c>
      <c r="B203" s="1">
        <v>24</v>
      </c>
      <c r="C203" s="1">
        <v>0.71</v>
      </c>
      <c r="E203">
        <f>C203/D214</f>
        <v>0.45569524672480832</v>
      </c>
    </row>
    <row r="204" spans="1:5">
      <c r="A204" s="1" t="s">
        <v>210</v>
      </c>
      <c r="B204" s="1">
        <v>24</v>
      </c>
      <c r="C204" s="1">
        <v>1.4530000000000001</v>
      </c>
      <c r="E204">
        <f>C204/D214</f>
        <v>0.93257069505795287</v>
      </c>
    </row>
    <row r="205" spans="1:5">
      <c r="A205" s="1" t="s">
        <v>211</v>
      </c>
      <c r="B205" s="1">
        <v>24</v>
      </c>
      <c r="C205" s="1">
        <v>1.6850000000000001</v>
      </c>
      <c r="E205">
        <f>C205/D214</f>
        <v>1.0814739306074677</v>
      </c>
    </row>
    <row r="206" spans="1:5">
      <c r="A206" s="1" t="s">
        <v>212</v>
      </c>
      <c r="B206" s="1">
        <v>24</v>
      </c>
      <c r="C206" s="1">
        <v>1.4410000000000001</v>
      </c>
      <c r="E206">
        <f>C206/D214</f>
        <v>0.92486880356401246</v>
      </c>
    </row>
    <row r="207" spans="1:5">
      <c r="A207" s="1" t="s">
        <v>213</v>
      </c>
      <c r="B207" s="1">
        <v>24</v>
      </c>
      <c r="C207" s="1">
        <v>2.1110000000000002</v>
      </c>
      <c r="E207">
        <f>C207/D214</f>
        <v>1.3548910786423529</v>
      </c>
    </row>
    <row r="208" spans="1:5">
      <c r="A208" s="1" t="s">
        <v>214</v>
      </c>
      <c r="B208" s="1">
        <v>24</v>
      </c>
      <c r="C208" s="1">
        <v>1.9850000000000001</v>
      </c>
      <c r="E208">
        <f>C208/D214</f>
        <v>1.2740212179559782</v>
      </c>
    </row>
    <row r="209" spans="1:5">
      <c r="A209" s="1" t="s">
        <v>215</v>
      </c>
      <c r="B209" s="1">
        <v>24</v>
      </c>
      <c r="C209" s="1">
        <v>1.6870000000000001</v>
      </c>
      <c r="E209">
        <f>C209/D214</f>
        <v>1.0827575791897912</v>
      </c>
    </row>
    <row r="210" spans="1:5">
      <c r="A210" s="1" t="s">
        <v>216</v>
      </c>
      <c r="B210" s="1">
        <v>24</v>
      </c>
      <c r="C210" s="1">
        <v>3.5379999999999998</v>
      </c>
      <c r="E210">
        <f>C210/D214</f>
        <v>2.270774342130101</v>
      </c>
    </row>
    <row r="211" spans="1:5">
      <c r="A211" s="1" t="s">
        <v>217</v>
      </c>
      <c r="B211" s="1">
        <v>24</v>
      </c>
      <c r="C211" s="1">
        <v>1.944</v>
      </c>
      <c r="E211">
        <f>C211/D214</f>
        <v>1.2477064220183485</v>
      </c>
    </row>
    <row r="212" spans="1:5">
      <c r="A212" s="1" t="s">
        <v>218</v>
      </c>
      <c r="B212" s="1">
        <v>24</v>
      </c>
      <c r="C212" s="1">
        <v>2.665</v>
      </c>
      <c r="E212">
        <f>C212/D214</f>
        <v>1.7104617359459355</v>
      </c>
    </row>
    <row r="213" spans="1:5">
      <c r="A213" s="1" t="s">
        <v>219</v>
      </c>
      <c r="B213" s="1">
        <v>24</v>
      </c>
      <c r="C213" s="1">
        <v>1.9079999999999999</v>
      </c>
      <c r="E213">
        <f>C213/D214</f>
        <v>1.2246007475365273</v>
      </c>
    </row>
    <row r="214" spans="1:5">
      <c r="A214" s="1" t="s">
        <v>220</v>
      </c>
      <c r="B214" s="1">
        <v>24</v>
      </c>
      <c r="C214" s="1">
        <v>1.538</v>
      </c>
      <c r="D214" s="1">
        <f>AVERAGE(C197:C213)</f>
        <v>1.5580588235294119</v>
      </c>
      <c r="E214">
        <f>C214/D214</f>
        <v>0.98712575980669759</v>
      </c>
    </row>
    <row r="215" spans="1:5">
      <c r="A215" s="1" t="s">
        <v>221</v>
      </c>
      <c r="B215" s="1">
        <v>72</v>
      </c>
      <c r="C215" s="18"/>
    </row>
    <row r="216" spans="1:5">
      <c r="A216" s="1" t="s">
        <v>222</v>
      </c>
      <c r="B216" s="1">
        <v>72</v>
      </c>
      <c r="C216" s="18"/>
    </row>
    <row r="217" spans="1:5">
      <c r="A217" s="1" t="s">
        <v>223</v>
      </c>
      <c r="B217" s="1">
        <v>72</v>
      </c>
      <c r="C217" s="18"/>
    </row>
    <row r="218" spans="1:5">
      <c r="A218" s="1" t="s">
        <v>224</v>
      </c>
      <c r="B218" s="1">
        <v>72</v>
      </c>
      <c r="C218" s="18"/>
    </row>
    <row r="219" spans="1:5">
      <c r="A219" s="1" t="s">
        <v>225</v>
      </c>
      <c r="B219" s="1">
        <v>72</v>
      </c>
      <c r="C219" s="18"/>
    </row>
    <row r="220" spans="1:5">
      <c r="A220" s="1" t="s">
        <v>226</v>
      </c>
      <c r="B220" s="1">
        <v>72</v>
      </c>
      <c r="C220" s="18"/>
    </row>
    <row r="221" spans="1:5">
      <c r="A221" s="1" t="s">
        <v>227</v>
      </c>
      <c r="B221" s="1">
        <v>72</v>
      </c>
      <c r="C221" s="18"/>
    </row>
    <row r="222" spans="1:5">
      <c r="A222" s="1" t="s">
        <v>228</v>
      </c>
      <c r="B222" s="1">
        <v>72</v>
      </c>
      <c r="C222" s="18"/>
    </row>
    <row r="223" spans="1:5">
      <c r="A223" s="1" t="s">
        <v>229</v>
      </c>
      <c r="B223" s="1">
        <v>72</v>
      </c>
      <c r="C223" s="18"/>
    </row>
    <row r="224" spans="1:5">
      <c r="A224" s="1" t="s">
        <v>230</v>
      </c>
      <c r="B224" s="1">
        <v>72</v>
      </c>
      <c r="C224" s="18"/>
    </row>
    <row r="225" spans="1:5">
      <c r="A225" s="1" t="s">
        <v>231</v>
      </c>
      <c r="B225" s="1">
        <v>120</v>
      </c>
      <c r="C225" s="18"/>
    </row>
    <row r="226" spans="1:5">
      <c r="A226" s="1" t="s">
        <v>232</v>
      </c>
      <c r="B226" s="1">
        <v>120</v>
      </c>
      <c r="C226" s="18"/>
    </row>
    <row r="227" spans="1:5">
      <c r="A227" s="1" t="s">
        <v>233</v>
      </c>
      <c r="B227" s="1">
        <v>120</v>
      </c>
      <c r="C227" s="18"/>
    </row>
    <row r="228" spans="1:5">
      <c r="A228" s="1" t="s">
        <v>234</v>
      </c>
      <c r="B228" s="1">
        <v>120</v>
      </c>
      <c r="C228" s="1">
        <v>0.85499999999999998</v>
      </c>
      <c r="E228">
        <f>C228/D234</f>
        <v>1.321824272094821</v>
      </c>
    </row>
    <row r="229" spans="1:5">
      <c r="A229" s="1" t="s">
        <v>235</v>
      </c>
      <c r="B229" s="1">
        <v>120</v>
      </c>
      <c r="C229" s="1">
        <v>0.54100000000000004</v>
      </c>
      <c r="E229">
        <f>C229/D234</f>
        <v>0.83638237567637219</v>
      </c>
    </row>
    <row r="230" spans="1:5">
      <c r="A230" s="1" t="s">
        <v>236</v>
      </c>
      <c r="B230" s="1">
        <v>120</v>
      </c>
      <c r="C230" s="1">
        <v>0.77500000000000002</v>
      </c>
      <c r="E230">
        <f>C230/D234</f>
        <v>1.1981448080391652</v>
      </c>
    </row>
    <row r="231" spans="1:5">
      <c r="A231" s="1" t="s">
        <v>237</v>
      </c>
      <c r="B231" s="1">
        <v>120</v>
      </c>
      <c r="C231" s="1">
        <v>0.80300000000000005</v>
      </c>
      <c r="E231">
        <f>C231/D234</f>
        <v>1.241432620458645</v>
      </c>
    </row>
    <row r="232" spans="1:5">
      <c r="A232" s="1" t="s">
        <v>238</v>
      </c>
      <c r="B232" s="1">
        <v>120</v>
      </c>
      <c r="C232" s="1">
        <v>0.46400000000000002</v>
      </c>
      <c r="E232">
        <f>C232/D234</f>
        <v>0.71734089152280356</v>
      </c>
    </row>
    <row r="233" spans="1:5">
      <c r="A233" s="1" t="s">
        <v>239</v>
      </c>
      <c r="B233" s="1">
        <v>120</v>
      </c>
      <c r="C233" s="18"/>
    </row>
    <row r="234" spans="1:5">
      <c r="A234" s="1" t="s">
        <v>240</v>
      </c>
      <c r="B234" s="1">
        <v>120</v>
      </c>
      <c r="C234" s="1">
        <v>0.443</v>
      </c>
      <c r="D234" s="1">
        <f>AVERAGE(C225:C234)</f>
        <v>0.64683333333333326</v>
      </c>
      <c r="E234">
        <f>C234/D234</f>
        <v>0.68487503220819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"/>
  <sheetViews>
    <sheetView workbookViewId="0">
      <selection activeCell="A29" sqref="A29:XFD29"/>
    </sheetView>
  </sheetViews>
  <sheetFormatPr baseColWidth="10" defaultRowHeight="15" x14ac:dyDescent="0"/>
  <cols>
    <col min="3" max="3" width="12.5" bestFit="1" customWidth="1"/>
  </cols>
  <sheetData>
    <row r="1" spans="1:3">
      <c r="A1" s="2" t="s">
        <v>247</v>
      </c>
      <c r="B1" s="2" t="s">
        <v>241</v>
      </c>
      <c r="C1" s="2" t="s">
        <v>248</v>
      </c>
    </row>
    <row r="2" spans="1:3">
      <c r="A2" s="1" t="s">
        <v>249</v>
      </c>
      <c r="B2" s="1">
        <v>0.5</v>
      </c>
      <c r="C2">
        <v>0.32</v>
      </c>
    </row>
    <row r="3" spans="1:3">
      <c r="A3" s="1" t="s">
        <v>250</v>
      </c>
      <c r="B3" s="1">
        <v>0.5</v>
      </c>
      <c r="C3">
        <v>0.08</v>
      </c>
    </row>
    <row r="4" spans="1:3">
      <c r="A4" s="1" t="s">
        <v>251</v>
      </c>
      <c r="B4" s="1">
        <v>0.5</v>
      </c>
      <c r="C4">
        <v>0.14000000000000001</v>
      </c>
    </row>
    <row r="5" spans="1:3">
      <c r="A5" s="1" t="s">
        <v>252</v>
      </c>
      <c r="B5" s="1">
        <v>0.5</v>
      </c>
      <c r="C5">
        <v>0.05</v>
      </c>
    </row>
    <row r="6" spans="1:3">
      <c r="A6" s="1" t="s">
        <v>253</v>
      </c>
      <c r="B6" s="1">
        <v>0.5</v>
      </c>
      <c r="C6">
        <v>0.05</v>
      </c>
    </row>
    <row r="7" spans="1:3">
      <c r="A7" s="1" t="s">
        <v>254</v>
      </c>
      <c r="B7" s="1">
        <v>0.5</v>
      </c>
      <c r="C7">
        <v>0.1</v>
      </c>
    </row>
    <row r="8" spans="1:3">
      <c r="A8" s="1" t="s">
        <v>255</v>
      </c>
      <c r="B8" s="1">
        <v>0.5</v>
      </c>
      <c r="C8">
        <v>0.06</v>
      </c>
    </row>
    <row r="9" spans="1:3">
      <c r="A9" s="1" t="s">
        <v>256</v>
      </c>
      <c r="B9" s="1">
        <v>1</v>
      </c>
      <c r="C9">
        <v>0.23</v>
      </c>
    </row>
    <row r="10" spans="1:3">
      <c r="A10" s="1" t="s">
        <v>257</v>
      </c>
      <c r="B10" s="1">
        <v>1</v>
      </c>
      <c r="C10">
        <v>0.2</v>
      </c>
    </row>
    <row r="11" spans="1:3">
      <c r="A11" s="1" t="s">
        <v>258</v>
      </c>
      <c r="B11" s="1">
        <v>1</v>
      </c>
      <c r="C11">
        <v>0.2</v>
      </c>
    </row>
    <row r="12" spans="1:3">
      <c r="A12" s="1" t="s">
        <v>259</v>
      </c>
      <c r="B12" s="1">
        <v>1</v>
      </c>
      <c r="C12">
        <v>0.11</v>
      </c>
    </row>
    <row r="13" spans="1:3">
      <c r="A13" s="1" t="s">
        <v>260</v>
      </c>
      <c r="B13" s="1">
        <v>1</v>
      </c>
      <c r="C13">
        <v>0.21</v>
      </c>
    </row>
    <row r="14" spans="1:3">
      <c r="A14" s="1" t="s">
        <v>261</v>
      </c>
      <c r="B14" s="1">
        <v>1</v>
      </c>
      <c r="C14">
        <v>0.15</v>
      </c>
    </row>
    <row r="15" spans="1:3">
      <c r="A15" s="1" t="s">
        <v>262</v>
      </c>
      <c r="B15" s="1">
        <v>1</v>
      </c>
      <c r="C15">
        <v>0.17</v>
      </c>
    </row>
    <row r="16" spans="1:3">
      <c r="A16" s="1" t="s">
        <v>263</v>
      </c>
      <c r="B16" s="1">
        <v>2</v>
      </c>
      <c r="C16">
        <v>3.42</v>
      </c>
    </row>
    <row r="17" spans="1:3">
      <c r="A17" s="1" t="s">
        <v>264</v>
      </c>
      <c r="B17" s="1">
        <v>2</v>
      </c>
      <c r="C17">
        <v>1.5</v>
      </c>
    </row>
    <row r="18" spans="1:3">
      <c r="A18" s="1" t="s">
        <v>265</v>
      </c>
      <c r="B18" s="1">
        <v>2</v>
      </c>
      <c r="C18">
        <v>2.6</v>
      </c>
    </row>
    <row r="19" spans="1:3">
      <c r="A19" s="1" t="s">
        <v>266</v>
      </c>
      <c r="B19" s="1">
        <v>2</v>
      </c>
      <c r="C19">
        <v>1.42</v>
      </c>
    </row>
    <row r="20" spans="1:3">
      <c r="A20" s="1" t="s">
        <v>267</v>
      </c>
      <c r="B20" s="1">
        <v>2</v>
      </c>
      <c r="C20">
        <v>1.18</v>
      </c>
    </row>
    <row r="21" spans="1:3">
      <c r="A21" s="1" t="s">
        <v>268</v>
      </c>
      <c r="B21" s="1">
        <v>2</v>
      </c>
      <c r="C21">
        <v>2.58</v>
      </c>
    </row>
    <row r="22" spans="1:3">
      <c r="A22" s="1" t="s">
        <v>269</v>
      </c>
      <c r="B22" s="1">
        <v>2</v>
      </c>
      <c r="C22">
        <v>2.13</v>
      </c>
    </row>
    <row r="23" spans="1:3">
      <c r="A23" s="1" t="s">
        <v>270</v>
      </c>
      <c r="B23" s="1">
        <v>3</v>
      </c>
      <c r="C23">
        <v>3.44</v>
      </c>
    </row>
    <row r="24" spans="1:3">
      <c r="A24" s="1" t="s">
        <v>271</v>
      </c>
      <c r="B24" s="1">
        <v>3</v>
      </c>
      <c r="C24">
        <v>4.2</v>
      </c>
    </row>
    <row r="25" spans="1:3">
      <c r="A25" s="1" t="s">
        <v>272</v>
      </c>
      <c r="B25" s="1">
        <v>3</v>
      </c>
      <c r="C25">
        <v>3.98</v>
      </c>
    </row>
    <row r="26" spans="1:3">
      <c r="A26" s="1" t="s">
        <v>273</v>
      </c>
      <c r="B26" s="1">
        <v>3</v>
      </c>
      <c r="C26">
        <v>3.61</v>
      </c>
    </row>
    <row r="27" spans="1:3">
      <c r="A27" s="1" t="s">
        <v>274</v>
      </c>
      <c r="B27" s="1">
        <v>3</v>
      </c>
      <c r="C27">
        <v>2.85</v>
      </c>
    </row>
    <row r="28" spans="1:3">
      <c r="A28" s="1" t="s">
        <v>275</v>
      </c>
      <c r="B28" s="1">
        <v>3</v>
      </c>
      <c r="C28">
        <v>3.32</v>
      </c>
    </row>
    <row r="29" spans="1:3">
      <c r="A29" s="1" t="s">
        <v>276</v>
      </c>
      <c r="B29" s="1">
        <v>4</v>
      </c>
      <c r="C29">
        <v>2.8</v>
      </c>
    </row>
    <row r="30" spans="1:3">
      <c r="A30" s="1" t="s">
        <v>277</v>
      </c>
      <c r="B30" s="1">
        <v>4</v>
      </c>
      <c r="C30">
        <v>4.0599999999999996</v>
      </c>
    </row>
    <row r="31" spans="1:3">
      <c r="A31" s="1" t="s">
        <v>278</v>
      </c>
      <c r="B31" s="1">
        <v>4</v>
      </c>
      <c r="C31">
        <v>2.25</v>
      </c>
    </row>
    <row r="32" spans="1:3">
      <c r="A32" s="1" t="s">
        <v>279</v>
      </c>
      <c r="B32" s="1">
        <v>4</v>
      </c>
      <c r="C32">
        <v>1.47</v>
      </c>
    </row>
    <row r="33" spans="1:3">
      <c r="A33" s="1" t="s">
        <v>280</v>
      </c>
      <c r="B33" s="1">
        <v>4</v>
      </c>
      <c r="C33">
        <v>2.62</v>
      </c>
    </row>
    <row r="34" spans="1:3">
      <c r="A34" s="1" t="s">
        <v>281</v>
      </c>
      <c r="B34" s="1">
        <v>5</v>
      </c>
      <c r="C34">
        <v>1.77</v>
      </c>
    </row>
    <row r="35" spans="1:3">
      <c r="A35" s="1" t="s">
        <v>282</v>
      </c>
      <c r="B35" s="1">
        <v>5</v>
      </c>
      <c r="C35">
        <v>3.92</v>
      </c>
    </row>
    <row r="36" spans="1:3">
      <c r="A36" s="1" t="s">
        <v>283</v>
      </c>
      <c r="B36" s="1">
        <v>5</v>
      </c>
      <c r="C36">
        <v>0.28000000000000003</v>
      </c>
    </row>
    <row r="37" spans="1:3">
      <c r="A37" s="1" t="s">
        <v>284</v>
      </c>
      <c r="B37" s="1">
        <v>5</v>
      </c>
      <c r="C37">
        <v>2.25</v>
      </c>
    </row>
    <row r="38" spans="1:3">
      <c r="A38" s="1" t="s">
        <v>285</v>
      </c>
      <c r="B38" s="1">
        <v>5</v>
      </c>
      <c r="C38">
        <v>2.78</v>
      </c>
    </row>
    <row r="39" spans="1:3">
      <c r="A39" s="1" t="s">
        <v>286</v>
      </c>
      <c r="B39" s="1">
        <v>5</v>
      </c>
      <c r="C39">
        <v>3.25</v>
      </c>
    </row>
    <row r="40" spans="1:3">
      <c r="A40" s="1" t="s">
        <v>287</v>
      </c>
      <c r="B40" s="1">
        <v>5</v>
      </c>
      <c r="C40">
        <v>2.8</v>
      </c>
    </row>
    <row r="41" spans="1:3">
      <c r="A41" s="1" t="s">
        <v>288</v>
      </c>
      <c r="B41" s="1">
        <v>6</v>
      </c>
      <c r="C41">
        <v>3.77</v>
      </c>
    </row>
    <row r="42" spans="1:3">
      <c r="A42" s="1" t="s">
        <v>289</v>
      </c>
      <c r="B42" s="1">
        <v>6</v>
      </c>
      <c r="C42">
        <v>0.28000000000000003</v>
      </c>
    </row>
    <row r="43" spans="1:3">
      <c r="A43" s="1" t="s">
        <v>290</v>
      </c>
      <c r="B43" s="1">
        <v>6</v>
      </c>
      <c r="C43">
        <v>2.36</v>
      </c>
    </row>
    <row r="44" spans="1:3">
      <c r="A44" s="1" t="s">
        <v>291</v>
      </c>
      <c r="B44" s="1">
        <v>6</v>
      </c>
      <c r="C44">
        <v>1.1399999999999999</v>
      </c>
    </row>
    <row r="45" spans="1:3">
      <c r="A45" s="1" t="s">
        <v>292</v>
      </c>
      <c r="B45" s="1">
        <v>6</v>
      </c>
      <c r="C45">
        <v>3.18</v>
      </c>
    </row>
    <row r="46" spans="1:3">
      <c r="A46" s="1" t="s">
        <v>293</v>
      </c>
      <c r="B46" s="1">
        <v>6</v>
      </c>
      <c r="C46">
        <v>2.11</v>
      </c>
    </row>
    <row r="47" spans="1:3">
      <c r="A47" s="1" t="s">
        <v>294</v>
      </c>
      <c r="B47" s="1">
        <v>6</v>
      </c>
      <c r="C47">
        <v>0.98</v>
      </c>
    </row>
    <row r="48" spans="1:3">
      <c r="A48" s="1" t="s">
        <v>295</v>
      </c>
      <c r="B48" s="1">
        <v>8</v>
      </c>
      <c r="C48">
        <v>1.1000000000000001</v>
      </c>
    </row>
    <row r="49" spans="1:3">
      <c r="A49" s="1" t="s">
        <v>296</v>
      </c>
      <c r="B49" s="1">
        <v>8</v>
      </c>
      <c r="C49">
        <v>0.43</v>
      </c>
    </row>
    <row r="50" spans="1:3">
      <c r="A50" s="1" t="s">
        <v>297</v>
      </c>
      <c r="B50" s="1">
        <v>8</v>
      </c>
      <c r="C50">
        <v>0.82</v>
      </c>
    </row>
    <row r="51" spans="1:3">
      <c r="A51" s="1" t="s">
        <v>298</v>
      </c>
      <c r="B51" s="1">
        <v>8</v>
      </c>
      <c r="C51">
        <v>2.11</v>
      </c>
    </row>
    <row r="52" spans="1:3">
      <c r="A52" s="1" t="s">
        <v>299</v>
      </c>
      <c r="B52" s="1">
        <v>8</v>
      </c>
      <c r="C52">
        <v>2.1800000000000002</v>
      </c>
    </row>
    <row r="53" spans="1:3">
      <c r="A53" s="1" t="s">
        <v>300</v>
      </c>
      <c r="B53" s="1">
        <v>8</v>
      </c>
      <c r="C53">
        <v>0.62</v>
      </c>
    </row>
    <row r="54" spans="1:3">
      <c r="A54" s="1" t="s">
        <v>301</v>
      </c>
      <c r="B54" s="1">
        <v>8</v>
      </c>
      <c r="C54">
        <v>2.0499999999999998</v>
      </c>
    </row>
    <row r="55" spans="1:3">
      <c r="A55" s="1" t="s">
        <v>302</v>
      </c>
      <c r="B55" s="1">
        <v>12</v>
      </c>
      <c r="C55">
        <v>0.64</v>
      </c>
    </row>
    <row r="56" spans="1:3">
      <c r="A56" s="1" t="s">
        <v>303</v>
      </c>
      <c r="B56" s="1">
        <v>12</v>
      </c>
      <c r="C56">
        <v>0.48</v>
      </c>
    </row>
    <row r="57" spans="1:3">
      <c r="A57" s="1" t="s">
        <v>304</v>
      </c>
      <c r="B57" s="1">
        <v>12</v>
      </c>
      <c r="C57">
        <v>0.5</v>
      </c>
    </row>
    <row r="58" spans="1:3">
      <c r="A58" s="1" t="s">
        <v>305</v>
      </c>
      <c r="B58" s="1">
        <v>12</v>
      </c>
      <c r="C58">
        <v>1.1599999999999999</v>
      </c>
    </row>
    <row r="59" spans="1:3">
      <c r="A59" s="1" t="s">
        <v>306</v>
      </c>
      <c r="B59" s="1">
        <v>12</v>
      </c>
      <c r="C59">
        <v>0.04</v>
      </c>
    </row>
    <row r="60" spans="1:3">
      <c r="A60" s="1" t="s">
        <v>307</v>
      </c>
      <c r="B60" s="1">
        <v>12</v>
      </c>
      <c r="C60">
        <v>1.1200000000000001</v>
      </c>
    </row>
    <row r="61" spans="1:3">
      <c r="A61" s="1" t="s">
        <v>308</v>
      </c>
      <c r="B61" s="1">
        <v>18</v>
      </c>
      <c r="C61">
        <v>0.81</v>
      </c>
    </row>
    <row r="62" spans="1:3">
      <c r="A62" s="1" t="s">
        <v>309</v>
      </c>
      <c r="B62" s="1">
        <v>18</v>
      </c>
      <c r="C62">
        <v>0.01</v>
      </c>
    </row>
    <row r="63" spans="1:3">
      <c r="A63" s="1" t="s">
        <v>310</v>
      </c>
      <c r="B63" s="1">
        <v>18</v>
      </c>
      <c r="C63">
        <v>0.42</v>
      </c>
    </row>
    <row r="64" spans="1:3">
      <c r="A64" s="1" t="s">
        <v>311</v>
      </c>
      <c r="B64" s="1">
        <v>18</v>
      </c>
      <c r="C64">
        <v>0.21</v>
      </c>
    </row>
    <row r="65" spans="1:3">
      <c r="A65" s="1" t="s">
        <v>312</v>
      </c>
      <c r="B65" s="1">
        <v>18</v>
      </c>
      <c r="C65">
        <v>0.19</v>
      </c>
    </row>
    <row r="66" spans="1:3">
      <c r="A66" s="1" t="s">
        <v>313</v>
      </c>
      <c r="B66" s="1">
        <v>18</v>
      </c>
      <c r="C66">
        <v>0.28999999999999998</v>
      </c>
    </row>
    <row r="67" spans="1:3">
      <c r="A67" s="1" t="s">
        <v>314</v>
      </c>
      <c r="B67" s="1">
        <v>18</v>
      </c>
      <c r="C67">
        <v>0.36</v>
      </c>
    </row>
    <row r="68" spans="1:3">
      <c r="A68" s="1" t="s">
        <v>315</v>
      </c>
      <c r="B68" s="1">
        <v>24</v>
      </c>
      <c r="C68">
        <v>5.0000000000000001E-3</v>
      </c>
    </row>
    <row r="69" spans="1:3">
      <c r="A69" s="1" t="s">
        <v>316</v>
      </c>
      <c r="B69" s="1">
        <v>24</v>
      </c>
      <c r="C69" s="21">
        <v>0.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abSelected="1" workbookViewId="0">
      <selection activeCell="F9" sqref="F9"/>
    </sheetView>
  </sheetViews>
  <sheetFormatPr baseColWidth="10" defaultRowHeight="15" x14ac:dyDescent="0"/>
  <sheetData>
    <row r="1" spans="1:4">
      <c r="A1" s="22" t="s">
        <v>317</v>
      </c>
      <c r="B1" s="22" t="s">
        <v>318</v>
      </c>
      <c r="C1" s="22" t="s">
        <v>319</v>
      </c>
      <c r="D1" s="23" t="s">
        <v>320</v>
      </c>
    </row>
    <row r="2" spans="1:4">
      <c r="A2" s="24" t="s">
        <v>321</v>
      </c>
      <c r="B2" s="24" t="s">
        <v>322</v>
      </c>
      <c r="C2" s="25">
        <v>20.38</v>
      </c>
      <c r="D2" s="3">
        <v>3.8096600000000005</v>
      </c>
    </row>
    <row r="3" spans="1:4">
      <c r="A3" s="24" t="s">
        <v>321</v>
      </c>
      <c r="B3" s="24" t="s">
        <v>323</v>
      </c>
      <c r="C3" s="25">
        <v>8.82</v>
      </c>
      <c r="D3" s="3">
        <v>3.7715000000000005</v>
      </c>
    </row>
    <row r="4" spans="1:4">
      <c r="A4" s="24" t="s">
        <v>321</v>
      </c>
      <c r="B4" s="24" t="s">
        <v>324</v>
      </c>
      <c r="C4" s="25">
        <v>14.81</v>
      </c>
      <c r="D4" s="3">
        <v>6.8081500000000004</v>
      </c>
    </row>
    <row r="5" spans="1:4">
      <c r="A5" s="24" t="s">
        <v>321</v>
      </c>
      <c r="B5" s="24" t="s">
        <v>325</v>
      </c>
      <c r="C5" s="25">
        <v>3.39</v>
      </c>
      <c r="D5" s="3">
        <v>19.410900000000002</v>
      </c>
    </row>
    <row r="6" spans="1:4">
      <c r="A6" s="24" t="s">
        <v>321</v>
      </c>
      <c r="B6" s="24" t="s">
        <v>326</v>
      </c>
      <c r="C6" s="25">
        <v>18.16</v>
      </c>
      <c r="D6" s="3">
        <v>1.7727299999999999</v>
      </c>
    </row>
    <row r="7" spans="1:4">
      <c r="A7" s="24" t="s">
        <v>321</v>
      </c>
      <c r="B7" s="24" t="s">
        <v>327</v>
      </c>
      <c r="C7" s="25">
        <v>11.13</v>
      </c>
      <c r="D7" s="3">
        <v>20.6007</v>
      </c>
    </row>
    <row r="8" spans="1:4">
      <c r="A8" s="24" t="s">
        <v>321</v>
      </c>
      <c r="B8" s="24" t="s">
        <v>328</v>
      </c>
      <c r="C8" s="25">
        <v>7.03</v>
      </c>
      <c r="D8" s="3">
        <v>12.8385</v>
      </c>
    </row>
    <row r="9" spans="1:4">
      <c r="A9" s="24" t="s">
        <v>321</v>
      </c>
      <c r="B9" s="24" t="s">
        <v>329</v>
      </c>
      <c r="C9" s="25">
        <v>15.74</v>
      </c>
      <c r="D9" s="3">
        <v>3.0726199999999997</v>
      </c>
    </row>
    <row r="10" spans="1:4">
      <c r="A10" s="24" t="s">
        <v>321</v>
      </c>
      <c r="B10" s="24" t="s">
        <v>330</v>
      </c>
      <c r="C10" s="25">
        <v>20.010000000000002</v>
      </c>
      <c r="D10" s="3">
        <v>2.7484999999999999</v>
      </c>
    </row>
    <row r="11" spans="1:4">
      <c r="A11" s="24" t="s">
        <v>321</v>
      </c>
      <c r="B11" s="24" t="s">
        <v>331</v>
      </c>
      <c r="C11" s="25">
        <v>3.12</v>
      </c>
      <c r="D11" s="3">
        <v>24.8977</v>
      </c>
    </row>
    <row r="12" spans="1:4">
      <c r="A12" s="24" t="s">
        <v>332</v>
      </c>
      <c r="B12" s="24" t="s">
        <v>333</v>
      </c>
      <c r="C12" s="25">
        <v>2.04</v>
      </c>
      <c r="D12" s="3">
        <v>36.2044</v>
      </c>
    </row>
    <row r="13" spans="1:4">
      <c r="A13" s="24" t="s">
        <v>332</v>
      </c>
      <c r="B13" s="24" t="s">
        <v>334</v>
      </c>
      <c r="C13" s="25">
        <v>3.6</v>
      </c>
      <c r="D13" s="3">
        <v>37.280700000000003</v>
      </c>
    </row>
    <row r="14" spans="1:4">
      <c r="A14" s="24" t="s">
        <v>332</v>
      </c>
      <c r="B14" s="24" t="s">
        <v>335</v>
      </c>
      <c r="C14" s="25">
        <v>3.04</v>
      </c>
      <c r="D14" s="3">
        <v>42.880400000000002</v>
      </c>
    </row>
    <row r="15" spans="1:4">
      <c r="A15" s="24" t="s">
        <v>332</v>
      </c>
      <c r="B15" s="24" t="s">
        <v>336</v>
      </c>
      <c r="C15" s="25">
        <v>4.07</v>
      </c>
      <c r="D15" s="3">
        <v>34.596200000000003</v>
      </c>
    </row>
    <row r="16" spans="1:4">
      <c r="A16" s="24" t="s">
        <v>332</v>
      </c>
      <c r="B16" s="24" t="s">
        <v>337</v>
      </c>
      <c r="C16" s="25">
        <v>3.04</v>
      </c>
      <c r="D16" s="3">
        <v>32.807499999999997</v>
      </c>
    </row>
    <row r="17" spans="1:4">
      <c r="A17" s="24" t="s">
        <v>332</v>
      </c>
      <c r="B17" s="24" t="s">
        <v>338</v>
      </c>
      <c r="C17" s="25">
        <v>3.1</v>
      </c>
      <c r="D17" s="3">
        <v>23.493300000000001</v>
      </c>
    </row>
    <row r="18" spans="1:4">
      <c r="A18" s="24" t="s">
        <v>339</v>
      </c>
      <c r="B18" s="24" t="s">
        <v>340</v>
      </c>
      <c r="C18" s="25">
        <v>2.19</v>
      </c>
      <c r="D18" s="3">
        <v>48.9392</v>
      </c>
    </row>
    <row r="19" spans="1:4">
      <c r="A19" s="24" t="s">
        <v>339</v>
      </c>
      <c r="B19" s="24" t="s">
        <v>341</v>
      </c>
      <c r="C19" s="25">
        <v>1.8</v>
      </c>
      <c r="D19" s="3">
        <v>61.115699999999997</v>
      </c>
    </row>
    <row r="20" spans="1:4">
      <c r="A20" s="24" t="s">
        <v>339</v>
      </c>
      <c r="B20" s="24" t="s">
        <v>342</v>
      </c>
      <c r="C20" s="25">
        <v>3.05</v>
      </c>
      <c r="D20" s="3">
        <v>45.495399999999997</v>
      </c>
    </row>
    <row r="21" spans="1:4">
      <c r="A21" s="24" t="s">
        <v>339</v>
      </c>
      <c r="B21" s="24" t="s">
        <v>343</v>
      </c>
      <c r="C21" s="25">
        <v>8.18</v>
      </c>
      <c r="D21" s="3">
        <v>92.3339</v>
      </c>
    </row>
    <row r="22" spans="1:4">
      <c r="A22" s="24" t="s">
        <v>339</v>
      </c>
      <c r="B22" s="24" t="s">
        <v>344</v>
      </c>
      <c r="C22" s="25">
        <v>4.7300000000000004</v>
      </c>
      <c r="D22" s="3">
        <v>72.507300000000001</v>
      </c>
    </row>
    <row r="23" spans="1:4">
      <c r="A23" s="24" t="s">
        <v>339</v>
      </c>
      <c r="B23" s="24" t="s">
        <v>345</v>
      </c>
      <c r="C23" s="25">
        <v>4.0599999999999996</v>
      </c>
      <c r="D23" s="3">
        <v>55.843200000000003</v>
      </c>
    </row>
    <row r="24" spans="1:4">
      <c r="A24" s="24" t="s">
        <v>339</v>
      </c>
      <c r="B24" s="24" t="s">
        <v>346</v>
      </c>
      <c r="C24" s="25">
        <v>1.96</v>
      </c>
      <c r="D24" s="3">
        <v>56.143599999999999</v>
      </c>
    </row>
    <row r="25" spans="1:4">
      <c r="A25" s="24" t="s">
        <v>339</v>
      </c>
      <c r="B25" s="24" t="s">
        <v>347</v>
      </c>
      <c r="C25" s="25">
        <v>1.9</v>
      </c>
      <c r="D25" s="3">
        <v>49.760100000000001</v>
      </c>
    </row>
    <row r="26" spans="1:4">
      <c r="A26" s="24" t="s">
        <v>339</v>
      </c>
      <c r="B26" s="24" t="s">
        <v>348</v>
      </c>
      <c r="C26" s="25">
        <v>2.34</v>
      </c>
      <c r="D26" s="3">
        <v>58.783700000000003</v>
      </c>
    </row>
    <row r="27" spans="1:4">
      <c r="A27" s="24" t="s">
        <v>339</v>
      </c>
      <c r="B27" s="24" t="s">
        <v>349</v>
      </c>
      <c r="C27" s="25">
        <v>2.56</v>
      </c>
      <c r="D27" s="3">
        <v>67.165099999999995</v>
      </c>
    </row>
    <row r="28" spans="1:4">
      <c r="A28" s="24" t="s">
        <v>350</v>
      </c>
      <c r="B28" s="24" t="s">
        <v>351</v>
      </c>
      <c r="C28" s="25">
        <v>2.19</v>
      </c>
      <c r="D28" s="3">
        <v>64.060599999999994</v>
      </c>
    </row>
    <row r="29" spans="1:4">
      <c r="A29" s="24" t="s">
        <v>350</v>
      </c>
      <c r="B29" s="24" t="s">
        <v>352</v>
      </c>
      <c r="C29" s="25">
        <v>1.97</v>
      </c>
      <c r="D29" s="3">
        <v>50.445900000000002</v>
      </c>
    </row>
    <row r="30" spans="1:4">
      <c r="A30" s="24" t="s">
        <v>350</v>
      </c>
      <c r="B30" s="24" t="s">
        <v>353</v>
      </c>
      <c r="C30" s="25">
        <v>2.15</v>
      </c>
      <c r="D30" s="3">
        <v>46.520400000000002</v>
      </c>
    </row>
    <row r="31" spans="1:4">
      <c r="A31" s="24" t="s">
        <v>350</v>
      </c>
      <c r="B31" s="24" t="s">
        <v>354</v>
      </c>
      <c r="C31" s="25">
        <v>2.2400000000000002</v>
      </c>
      <c r="D31" s="3">
        <v>64.484700000000004</v>
      </c>
    </row>
    <row r="32" spans="1:4">
      <c r="A32" s="24" t="s">
        <v>350</v>
      </c>
      <c r="B32" s="24" t="s">
        <v>355</v>
      </c>
      <c r="C32" s="25">
        <v>1.6</v>
      </c>
      <c r="D32" s="3">
        <v>49.4315</v>
      </c>
    </row>
    <row r="33" spans="1:4">
      <c r="A33" s="24" t="s">
        <v>350</v>
      </c>
      <c r="B33" s="24" t="s">
        <v>356</v>
      </c>
      <c r="C33" s="25">
        <v>1.68</v>
      </c>
      <c r="D33" s="3">
        <v>39.621499999999997</v>
      </c>
    </row>
    <row r="34" spans="1:4">
      <c r="A34" s="24" t="s">
        <v>357</v>
      </c>
      <c r="B34" s="24" t="s">
        <v>358</v>
      </c>
      <c r="C34" s="25">
        <v>1.79</v>
      </c>
      <c r="D34" s="3">
        <v>59.381</v>
      </c>
    </row>
    <row r="35" spans="1:4">
      <c r="A35" s="24" t="s">
        <v>357</v>
      </c>
      <c r="B35" s="24" t="s">
        <v>359</v>
      </c>
      <c r="C35" s="25">
        <v>2.94</v>
      </c>
      <c r="D35" s="3">
        <v>61.2393</v>
      </c>
    </row>
    <row r="36" spans="1:4">
      <c r="A36" s="24" t="s">
        <v>357</v>
      </c>
      <c r="B36" s="24" t="s">
        <v>360</v>
      </c>
      <c r="C36" s="25">
        <v>3.4</v>
      </c>
      <c r="D36" s="3">
        <v>90.014600000000002</v>
      </c>
    </row>
    <row r="37" spans="1:4">
      <c r="A37" s="24" t="s">
        <v>357</v>
      </c>
      <c r="B37" s="24" t="s">
        <v>361</v>
      </c>
      <c r="C37" s="25">
        <v>2.02</v>
      </c>
      <c r="D37" s="3">
        <v>69.0398</v>
      </c>
    </row>
    <row r="38" spans="1:4">
      <c r="A38" s="24" t="s">
        <v>357</v>
      </c>
      <c r="B38" s="24" t="s">
        <v>362</v>
      </c>
      <c r="C38" s="25">
        <v>2.11</v>
      </c>
      <c r="D38" s="3">
        <v>69.808099999999996</v>
      </c>
    </row>
    <row r="39" spans="1:4">
      <c r="A39" s="24" t="s">
        <v>357</v>
      </c>
      <c r="B39" s="24" t="s">
        <v>363</v>
      </c>
      <c r="C39" s="25">
        <v>1.76</v>
      </c>
      <c r="D39" s="3">
        <v>65.422499999999999</v>
      </c>
    </row>
    <row r="40" spans="1:4">
      <c r="A40" s="24" t="s">
        <v>357</v>
      </c>
      <c r="B40" s="24" t="s">
        <v>364</v>
      </c>
      <c r="C40" s="25">
        <v>2.27</v>
      </c>
      <c r="D40" s="3">
        <v>69.082099999999997</v>
      </c>
    </row>
    <row r="41" spans="1:4">
      <c r="A41" s="24" t="s">
        <v>357</v>
      </c>
      <c r="B41" s="24" t="s">
        <v>365</v>
      </c>
      <c r="C41" s="25">
        <v>2.13</v>
      </c>
      <c r="D41" s="3">
        <v>80.065700000000007</v>
      </c>
    </row>
    <row r="42" spans="1:4">
      <c r="A42" s="24" t="s">
        <v>357</v>
      </c>
      <c r="B42" s="24" t="s">
        <v>366</v>
      </c>
      <c r="C42" s="25">
        <v>2.23</v>
      </c>
      <c r="D42" s="3">
        <v>72.706900000000005</v>
      </c>
    </row>
    <row r="43" spans="1:4">
      <c r="A43" s="24" t="s">
        <v>357</v>
      </c>
      <c r="B43" s="24" t="s">
        <v>367</v>
      </c>
      <c r="C43" s="25">
        <v>2.36</v>
      </c>
      <c r="D43" s="3">
        <v>68.815899999999999</v>
      </c>
    </row>
    <row r="44" spans="1:4">
      <c r="A44" s="24" t="s">
        <v>368</v>
      </c>
      <c r="B44" s="24" t="s">
        <v>369</v>
      </c>
      <c r="C44" s="25">
        <v>2.02</v>
      </c>
      <c r="D44" s="3">
        <v>109.721</v>
      </c>
    </row>
    <row r="45" spans="1:4">
      <c r="A45" s="24" t="s">
        <v>368</v>
      </c>
      <c r="B45" s="24" t="s">
        <v>370</v>
      </c>
      <c r="C45" s="25">
        <v>2.2799999999999998</v>
      </c>
      <c r="D45" s="3">
        <v>114.169</v>
      </c>
    </row>
    <row r="46" spans="1:4">
      <c r="A46" s="24" t="s">
        <v>368</v>
      </c>
      <c r="B46" s="24" t="s">
        <v>371</v>
      </c>
      <c r="C46" s="25">
        <v>3.19</v>
      </c>
      <c r="D46" s="3">
        <v>106.456</v>
      </c>
    </row>
    <row r="47" spans="1:4">
      <c r="A47" s="24" t="s">
        <v>368</v>
      </c>
      <c r="B47" s="24" t="s">
        <v>372</v>
      </c>
      <c r="C47" s="25">
        <v>3.35</v>
      </c>
      <c r="D47" s="3">
        <v>116.62</v>
      </c>
    </row>
    <row r="48" spans="1:4">
      <c r="A48" s="24" t="s">
        <v>368</v>
      </c>
      <c r="B48" s="24" t="s">
        <v>373</v>
      </c>
      <c r="C48" s="25">
        <v>3.15</v>
      </c>
      <c r="D48" s="3">
        <v>99.691400000000016</v>
      </c>
    </row>
    <row r="49" spans="1:4">
      <c r="A49" s="24" t="s">
        <v>368</v>
      </c>
      <c r="B49" s="24" t="s">
        <v>374</v>
      </c>
      <c r="C49" s="25">
        <v>3.54</v>
      </c>
      <c r="D49" s="3">
        <v>77.736400000000003</v>
      </c>
    </row>
    <row r="50" spans="1:4">
      <c r="A50" s="24" t="s">
        <v>368</v>
      </c>
      <c r="B50" s="24" t="s">
        <v>375</v>
      </c>
      <c r="C50" s="25">
        <v>3.76</v>
      </c>
      <c r="D50" s="3">
        <v>99.455100000000002</v>
      </c>
    </row>
    <row r="51" spans="1:4">
      <c r="A51" s="24" t="s">
        <v>376</v>
      </c>
      <c r="B51" s="24" t="s">
        <v>377</v>
      </c>
      <c r="C51" s="25">
        <v>4.8899999999999997</v>
      </c>
      <c r="D51" s="3">
        <v>99.037099999999995</v>
      </c>
    </row>
    <row r="52" spans="1:4">
      <c r="A52" s="24" t="s">
        <v>376</v>
      </c>
      <c r="B52" s="24" t="s">
        <v>378</v>
      </c>
      <c r="C52" s="25">
        <v>3.67</v>
      </c>
      <c r="D52" s="3">
        <v>116.04600000000001</v>
      </c>
    </row>
    <row r="53" spans="1:4">
      <c r="A53" s="24" t="s">
        <v>376</v>
      </c>
      <c r="B53" s="24" t="s">
        <v>379</v>
      </c>
      <c r="C53" s="25">
        <v>3.3</v>
      </c>
      <c r="D53" s="3">
        <v>113.122</v>
      </c>
    </row>
    <row r="54" spans="1:4">
      <c r="A54" s="24" t="s">
        <v>376</v>
      </c>
      <c r="B54" s="24" t="s">
        <v>380</v>
      </c>
      <c r="C54" s="25">
        <v>5.39</v>
      </c>
      <c r="D54" s="3">
        <v>90.018900000000002</v>
      </c>
    </row>
    <row r="55" spans="1:4">
      <c r="A55" s="24" t="s">
        <v>376</v>
      </c>
      <c r="B55" s="24" t="s">
        <v>381</v>
      </c>
      <c r="C55" s="25">
        <v>3.31</v>
      </c>
      <c r="D55" s="3">
        <v>124.87</v>
      </c>
    </row>
    <row r="56" spans="1:4">
      <c r="A56" s="24" t="s">
        <v>376</v>
      </c>
      <c r="B56" s="24" t="s">
        <v>382</v>
      </c>
      <c r="C56" s="25">
        <v>5.64</v>
      </c>
      <c r="D56" s="3">
        <v>142.297</v>
      </c>
    </row>
    <row r="57" spans="1:4">
      <c r="A57" s="24" t="s">
        <v>376</v>
      </c>
      <c r="B57" s="24" t="s">
        <v>383</v>
      </c>
      <c r="C57" s="25">
        <v>2.35</v>
      </c>
      <c r="D57" s="3">
        <v>149.21100000000001</v>
      </c>
    </row>
    <row r="58" spans="1:4">
      <c r="A58" s="24" t="s">
        <v>376</v>
      </c>
      <c r="B58" s="24" t="s">
        <v>384</v>
      </c>
      <c r="C58" s="25">
        <v>3.36</v>
      </c>
      <c r="D58" s="3">
        <v>166.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plasma</vt:lpstr>
      <vt:lpstr>liver</vt:lpstr>
      <vt:lpstr>8-OH-dG</vt:lpstr>
      <vt:lpstr>pharmacokinetics</vt:lpstr>
      <vt:lpstr>baseline Hp, Hp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a Jungner</dc:creator>
  <cp:lastModifiedBy>Åsa Jungner</cp:lastModifiedBy>
  <dcterms:created xsi:type="dcterms:W3CDTF">2016-02-17T20:02:30Z</dcterms:created>
  <dcterms:modified xsi:type="dcterms:W3CDTF">2017-02-15T21:15:26Z</dcterms:modified>
</cp:coreProperties>
</file>